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nguyen14\Box\Hai computer\Research\In silico study\GWAS and PD\submit\"/>
    </mc:Choice>
  </mc:AlternateContent>
  <xr:revisionPtr revIDLastSave="0" documentId="13_ncr:1_{DEB9DDDC-39FD-4B9F-BA43-3C997F0347A8}" xr6:coauthVersionLast="47" xr6:coauthVersionMax="47" xr10:uidLastSave="{00000000-0000-0000-0000-000000000000}"/>
  <bookViews>
    <workbookView xWindow="-110" yWindow="-110" windowWidth="19420" windowHeight="10300" activeTab="2" xr2:uid="{40234356-49EC-4336-B5D8-FF64A5BC937C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2" l="1"/>
</calcChain>
</file>

<file path=xl/sharedStrings.xml><?xml version="1.0" encoding="utf-8"?>
<sst xmlns="http://schemas.openxmlformats.org/spreadsheetml/2006/main" count="5268" uniqueCount="1569">
  <si>
    <t>riskAllele</t>
  </si>
  <si>
    <t>pValue</t>
  </si>
  <si>
    <t>pValueAnnotation</t>
  </si>
  <si>
    <t>riskFrequency</t>
  </si>
  <si>
    <t>orValue</t>
  </si>
  <si>
    <t>beta</t>
  </si>
  <si>
    <t>change</t>
  </si>
  <si>
    <t>ci</t>
  </si>
  <si>
    <t>mappedGenes</t>
  </si>
  <si>
    <t>traitName</t>
  </si>
  <si>
    <t>efoTraits</t>
  </si>
  <si>
    <t>bgTraits</t>
  </si>
  <si>
    <t>accessionId</t>
  </si>
  <si>
    <t>locations</t>
  </si>
  <si>
    <t>pubmedId</t>
  </si>
  <si>
    <t>author</t>
  </si>
  <si>
    <t>rs302714-A</t>
  </si>
  <si>
    <t>-</t>
  </si>
  <si>
    <t>NR</t>
  </si>
  <si>
    <t>0.0698 unit increase</t>
  </si>
  <si>
    <t>increase</t>
  </si>
  <si>
    <t>[0.04-0.1]</t>
  </si>
  <si>
    <t>RERE-AS1,RERE</t>
  </si>
  <si>
    <t>Parkinson's disease</t>
  </si>
  <si>
    <t>Parkinson disease</t>
  </si>
  <si>
    <t>GCST010991</t>
  </si>
  <si>
    <t>1:8426071</t>
  </si>
  <si>
    <t>Smeland OB</t>
  </si>
  <si>
    <t>rs28624974-T</t>
  </si>
  <si>
    <t>0.1016 unit increase</t>
  </si>
  <si>
    <t>[0.072-0.131]</t>
  </si>
  <si>
    <t>KLHL7</t>
  </si>
  <si>
    <t>7:23149317</t>
  </si>
  <si>
    <t>rs1293298-A</t>
  </si>
  <si>
    <t>0.1103 unit increase</t>
  </si>
  <si>
    <t>[0.077-0.143]</t>
  </si>
  <si>
    <t>CTSB</t>
  </si>
  <si>
    <t>8:11854934</t>
  </si>
  <si>
    <t>rs4653767-T</t>
  </si>
  <si>
    <t>0.0846 unit increase</t>
  </si>
  <si>
    <t>[0.054-0.115]</t>
  </si>
  <si>
    <t>ITPKB</t>
  </si>
  <si>
    <t>1:226728377</t>
  </si>
  <si>
    <t>rs10797576-T</t>
  </si>
  <si>
    <t>0.1045 unit increase</t>
  </si>
  <si>
    <t>[0.065-0.144]</t>
  </si>
  <si>
    <t>SIPA1L2</t>
  </si>
  <si>
    <t>1:232528865</t>
  </si>
  <si>
    <t>rs4921739-T</t>
  </si>
  <si>
    <t>0.0813 unit decrease</t>
  </si>
  <si>
    <t>decrease</t>
  </si>
  <si>
    <t>[0.046-0.117]</t>
  </si>
  <si>
    <t>ZDHHC2</t>
  </si>
  <si>
    <t>8:17172148</t>
  </si>
  <si>
    <t>rs13294100-T</t>
  </si>
  <si>
    <t>0.0942 unit decrease</t>
  </si>
  <si>
    <t>[0.065-0.124]</t>
  </si>
  <si>
    <t>SH3GL2</t>
  </si>
  <si>
    <t>9:17579692</t>
  </si>
  <si>
    <t>rs2278973-T</t>
  </si>
  <si>
    <t>0.1373 unit increase</t>
  </si>
  <si>
    <t>[0.085-0.19]</t>
  </si>
  <si>
    <t>CACNA1B</t>
  </si>
  <si>
    <t>9:138121810</t>
  </si>
  <si>
    <t>rs10906923-A</t>
  </si>
  <si>
    <t>0.0768 unit increase</t>
  </si>
  <si>
    <t>[0.047-0.106]</t>
  </si>
  <si>
    <t>ITGA8</t>
  </si>
  <si>
    <t>10:15527599</t>
  </si>
  <si>
    <t>rs144814361-T</t>
  </si>
  <si>
    <t>0.468 unit increase</t>
  </si>
  <si>
    <t>[0.34-0.6]</t>
  </si>
  <si>
    <t>BAG3</t>
  </si>
  <si>
    <t>10:119651405</t>
  </si>
  <si>
    <t>rs3793947-A</t>
  </si>
  <si>
    <t>0.0715 unit decrease</t>
  </si>
  <si>
    <t>[0.044-0.099]</t>
  </si>
  <si>
    <t>DLG2</t>
  </si>
  <si>
    <t>11:83833429</t>
  </si>
  <si>
    <t>rs140278703-T</t>
  </si>
  <si>
    <t>0.1671 unit decrease</t>
  </si>
  <si>
    <t>[0.12-0.22]</t>
  </si>
  <si>
    <t>MCCC1</t>
  </si>
  <si>
    <t>3:183034255</t>
  </si>
  <si>
    <t>rs34884217-A</t>
  </si>
  <si>
    <t>0.1915 unit increase</t>
  </si>
  <si>
    <t>[0.14-0.25]</t>
  </si>
  <si>
    <t>TMEM175</t>
  </si>
  <si>
    <t>4:950422</t>
  </si>
  <si>
    <t>rs12651314-T</t>
  </si>
  <si>
    <t>0.1179 unit decrease</t>
  </si>
  <si>
    <t>[0.083-0.152]</t>
  </si>
  <si>
    <t>CD38,PFDN1P2</t>
  </si>
  <si>
    <t>4:15751947</t>
  </si>
  <si>
    <t>rs138895122-T</t>
  </si>
  <si>
    <t>0.6116 unit increase</t>
  </si>
  <si>
    <t>[0.44-0.79]</t>
  </si>
  <si>
    <t>ASS1P14,SYT10</t>
  </si>
  <si>
    <t>12:33075690</t>
  </si>
  <si>
    <t>rs13107325-T</t>
  </si>
  <si>
    <t>0.1495 unit decrease</t>
  </si>
  <si>
    <t>[0.095-0.204]</t>
  </si>
  <si>
    <t>SLC39A8</t>
  </si>
  <si>
    <t>4:102267552</t>
  </si>
  <si>
    <t>rs17483653-A</t>
  </si>
  <si>
    <t>0.1043 unit increase</t>
  </si>
  <si>
    <t>[0.064-0.145]</t>
  </si>
  <si>
    <t>CAMK2D</t>
  </si>
  <si>
    <t>4:113422713</t>
  </si>
  <si>
    <t>rs1867598-A</t>
  </si>
  <si>
    <t>0.1444 unit decrease</t>
  </si>
  <si>
    <t>[0.099-0.19]</t>
  </si>
  <si>
    <t>ELOVL7</t>
  </si>
  <si>
    <t>5:60842132</t>
  </si>
  <si>
    <t>rs11060112-A</t>
  </si>
  <si>
    <t>0.1102 unit increase</t>
  </si>
  <si>
    <t>[0.076-0.144]</t>
  </si>
  <si>
    <t>CCDC62</t>
  </si>
  <si>
    <t>12:122807956</t>
  </si>
  <si>
    <t>rs11158026-T</t>
  </si>
  <si>
    <t>0.0993 unit decrease</t>
  </si>
  <si>
    <t>[0.069-0.129]</t>
  </si>
  <si>
    <t>GCH1</t>
  </si>
  <si>
    <t>14:54882151</t>
  </si>
  <si>
    <t>rs8005172-T</t>
  </si>
  <si>
    <t>0.086 unit increase</t>
  </si>
  <si>
    <t>[0.059-0.113]</t>
  </si>
  <si>
    <t>GPR65</t>
  </si>
  <si>
    <t>14:88006268</t>
  </si>
  <si>
    <t>rs3889108-T</t>
  </si>
  <si>
    <t>0.1322 unit decrease</t>
  </si>
  <si>
    <t>[0.088-0.177]</t>
  </si>
  <si>
    <t>RORA,LINC02349</t>
  </si>
  <si>
    <t>15:61712597</t>
  </si>
  <si>
    <t>rs1027647-A</t>
  </si>
  <si>
    <t>[0.041-0.099]</t>
  </si>
  <si>
    <t>TPM1,LACTB</t>
  </si>
  <si>
    <t>15:63082626</t>
  </si>
  <si>
    <t>rs140820592-T</t>
  </si>
  <si>
    <t>0.0859 unit decrease</t>
  </si>
  <si>
    <t>[0.056-0.115]</t>
  </si>
  <si>
    <t>STX1B</t>
  </si>
  <si>
    <t>16:31010559</t>
  </si>
  <si>
    <t>rs113564729-A</t>
  </si>
  <si>
    <t>0.0994 unit increase</t>
  </si>
  <si>
    <t>[0.07-0.129]</t>
  </si>
  <si>
    <t>KANSL1</t>
  </si>
  <si>
    <t>17:46101729</t>
  </si>
  <si>
    <t>rs148534175-T</t>
  </si>
  <si>
    <t>0.1113 unit increase</t>
  </si>
  <si>
    <t>[0.073-0.149]</t>
  </si>
  <si>
    <t>Y_RNA,MED13</t>
  </si>
  <si>
    <t>17:62120839</t>
  </si>
  <si>
    <t>rs12456492-A</t>
  </si>
  <si>
    <t>0.0892 unit decrease</t>
  </si>
  <si>
    <t>[0.06-0.118]</t>
  </si>
  <si>
    <t>RIT2</t>
  </si>
  <si>
    <t>18:43093415</t>
  </si>
  <si>
    <t>rs8087969-T</t>
  </si>
  <si>
    <t>0.0645 unit decrease</t>
  </si>
  <si>
    <t>[0.037-0.092]</t>
  </si>
  <si>
    <t>SRSF10P1,SMAD4</t>
  </si>
  <si>
    <t>18:51157219</t>
  </si>
  <si>
    <t>rs943437-A</t>
  </si>
  <si>
    <t>0.1105 unit increase</t>
  </si>
  <si>
    <t>[0.069-0.152]</t>
  </si>
  <si>
    <t>CCN6,LINC02527</t>
  </si>
  <si>
    <t>6:111921050</t>
  </si>
  <si>
    <t>rs34372695-T</t>
  </si>
  <si>
    <t>0.3189 unit increase</t>
  </si>
  <si>
    <t>[0.23-0.41]</t>
  </si>
  <si>
    <t>LAMTOR2,RAB25</t>
  </si>
  <si>
    <t>1:156060246</t>
  </si>
  <si>
    <t>rs4915466-T</t>
  </si>
  <si>
    <t>0.0706 unit increase</t>
  </si>
  <si>
    <t>[0.042-0.099]</t>
  </si>
  <si>
    <t>MROH3P</t>
  </si>
  <si>
    <t>1:200936379</t>
  </si>
  <si>
    <t>rs3805-T</t>
  </si>
  <si>
    <t>0.132 unit decrease</t>
  </si>
  <si>
    <t>[0.093-0.171]</t>
  </si>
  <si>
    <t>NUCKS1</t>
  </si>
  <si>
    <t>1:205714227</t>
  </si>
  <si>
    <t>rs11203810-T</t>
  </si>
  <si>
    <t>0.0895 unit decrease</t>
  </si>
  <si>
    <t>[0.058-0.121]</t>
  </si>
  <si>
    <t>MSR1,RN7SL474P</t>
  </si>
  <si>
    <t>8:16854852</t>
  </si>
  <si>
    <t>rs12467316-A</t>
  </si>
  <si>
    <t>0.0753 unit increase</t>
  </si>
  <si>
    <t>[0.046-0.105]</t>
  </si>
  <si>
    <t>IL1R2,LINC01127</t>
  </si>
  <si>
    <t>2:101988187</t>
  </si>
  <si>
    <t>rs6430538-T</t>
  </si>
  <si>
    <t>0.1094 unit decrease</t>
  </si>
  <si>
    <t>[0.081-0.138]</t>
  </si>
  <si>
    <t>CCNT2-AS1</t>
  </si>
  <si>
    <t>2:134782397</t>
  </si>
  <si>
    <t>rs4667572-A</t>
  </si>
  <si>
    <t>0.1377 unit increase</t>
  </si>
  <si>
    <t>[0.1-0.17]</t>
  </si>
  <si>
    <t>RN7SL813P,STK39</t>
  </si>
  <si>
    <t>2:168299490</t>
  </si>
  <si>
    <t>rs113732002-A</t>
  </si>
  <si>
    <t>0.1272 unit decrease</t>
  </si>
  <si>
    <t>[0.079-0.176]</t>
  </si>
  <si>
    <t>NGEF</t>
  </si>
  <si>
    <t>2:232982170</t>
  </si>
  <si>
    <t>rs13078687-A</t>
  </si>
  <si>
    <t>0.1206 unit increase</t>
  </si>
  <si>
    <t>[0.079-0.162]</t>
  </si>
  <si>
    <t>TBC1D5</t>
  </si>
  <si>
    <t>3:18181950</t>
  </si>
  <si>
    <t>rs55740225-T</t>
  </si>
  <si>
    <t>0.0946 unit decrease</t>
  </si>
  <si>
    <t>[0.058-0.131]</t>
  </si>
  <si>
    <t>PARP9</t>
  </si>
  <si>
    <t>3:122549781</t>
  </si>
  <si>
    <t>rs181870458-A</t>
  </si>
  <si>
    <t>0.4355 unit increase</t>
  </si>
  <si>
    <t>[0.27-0.6]</t>
  </si>
  <si>
    <t>LARP7P4,RNA5SP144</t>
  </si>
  <si>
    <t>3:145333493</t>
  </si>
  <si>
    <t>rs2276765-A</t>
  </si>
  <si>
    <t>0.0761 unit increase</t>
  </si>
  <si>
    <t>[0.047-0.105]</t>
  </si>
  <si>
    <t>MED12L</t>
  </si>
  <si>
    <t>3:151413434</t>
  </si>
  <si>
    <t>rs1450522-A</t>
  </si>
  <si>
    <t>0.0797 unit decrease</t>
  </si>
  <si>
    <t>[0.051-0.109]</t>
  </si>
  <si>
    <t>SPTSSB</t>
  </si>
  <si>
    <t>3:161359842</t>
  </si>
  <si>
    <t>rs3802920-T</t>
  </si>
  <si>
    <t>0.1012 unit increase</t>
  </si>
  <si>
    <t>[0.067-0.135]</t>
  </si>
  <si>
    <t>IGSF9B</t>
  </si>
  <si>
    <t>11:133917106</t>
  </si>
  <si>
    <t>rs77669894-A</t>
  </si>
  <si>
    <t>0.3283 unit increase</t>
  </si>
  <si>
    <t>[0.21-0.45]</t>
  </si>
  <si>
    <t>RESF1,BICD1-AS1</t>
  </si>
  <si>
    <t>12:32089513</t>
  </si>
  <si>
    <t>rs12643261-T</t>
  </si>
  <si>
    <t>0.1585 unit decrease</t>
  </si>
  <si>
    <t>[0.11-0.21]</t>
  </si>
  <si>
    <t>FAM47E,FAM47E-STBD1</t>
  </si>
  <si>
    <t>4:76255695</t>
  </si>
  <si>
    <t>rs10516839-T</t>
  </si>
  <si>
    <t>0.1382 unit decrease</t>
  </si>
  <si>
    <t>[0.11-0.17]</t>
  </si>
  <si>
    <t>GPRIN3,SNCA</t>
  </si>
  <si>
    <t>4:89587189</t>
  </si>
  <si>
    <t>rs28370664-A</t>
  </si>
  <si>
    <t>0.4475 unit increase</t>
  </si>
  <si>
    <t>[0.36-0.53]</t>
  </si>
  <si>
    <t>SLC2A13</t>
  </si>
  <si>
    <t>12:40019503</t>
  </si>
  <si>
    <t>rs144029582-A</t>
  </si>
  <si>
    <t>0.3265 unit increase</t>
  </si>
  <si>
    <t>[0.2-0.45]</t>
  </si>
  <si>
    <t>MTND1P24,LINC02400</t>
  </si>
  <si>
    <t>12:41754811</t>
  </si>
  <si>
    <t>rs6875262-T</t>
  </si>
  <si>
    <t>0.1639 unit increase</t>
  </si>
  <si>
    <t>[0.11-0.22]</t>
  </si>
  <si>
    <t>LINC02240,ZNF608</t>
  </si>
  <si>
    <t>5:124774580</t>
  </si>
  <si>
    <t>rs2647062-A</t>
  </si>
  <si>
    <t>0.143 unit increase</t>
  </si>
  <si>
    <t>[0.1-0.18]</t>
  </si>
  <si>
    <t>HLA-DRB1,HLA-DQA1</t>
  </si>
  <si>
    <t>6:32602640</t>
  </si>
  <si>
    <t>rs6060983-T</t>
  </si>
  <si>
    <t>0.0767 unit increase</t>
  </si>
  <si>
    <t>[0.047-0.107]</t>
  </si>
  <si>
    <t>MYLK2</t>
  </si>
  <si>
    <t>20:31833121</t>
  </si>
  <si>
    <t>rs11701722-T</t>
  </si>
  <si>
    <t>0.083 unit decrease</t>
  </si>
  <si>
    <t>[0.053-0.113]</t>
  </si>
  <si>
    <t>DYRK1A</t>
  </si>
  <si>
    <t>21:37398228</t>
  </si>
  <si>
    <t>rs56379273-A</t>
  </si>
  <si>
    <t>0.3655 unit increase</t>
  </si>
  <si>
    <t>[0.23-0.5]</t>
  </si>
  <si>
    <t>TRPM2</t>
  </si>
  <si>
    <t>21:44406603</t>
  </si>
  <si>
    <t>rs1941184-C</t>
  </si>
  <si>
    <t>2.28 years decrease</t>
  </si>
  <si>
    <t>[NR]</t>
  </si>
  <si>
    <t>DSG3</t>
  </si>
  <si>
    <t>Parkinson's disease (age of onset)</t>
  </si>
  <si>
    <t>age at onset,Parkinson disease</t>
  </si>
  <si>
    <t>GCST000490</t>
  </si>
  <si>
    <t>18:31458160</t>
  </si>
  <si>
    <t>Latourelle JC</t>
  </si>
  <si>
    <t>rs17565841-A</t>
  </si>
  <si>
    <t>2.84 years decrease</t>
  </si>
  <si>
    <t>OCA2,GABRG3</t>
  </si>
  <si>
    <t>15:27752101</t>
  </si>
  <si>
    <t>rs10918270-A</t>
  </si>
  <si>
    <t>2.26 years decrease</t>
  </si>
  <si>
    <t>ATF6</t>
  </si>
  <si>
    <t>1:161945711</t>
  </si>
  <si>
    <t>rs10767971-T</t>
  </si>
  <si>
    <t>3.24 years increase</t>
  </si>
  <si>
    <t>QSER1,PRRG4</t>
  </si>
  <si>
    <t>11:32874118</t>
  </si>
  <si>
    <t>rs7577851-T</t>
  </si>
  <si>
    <t>6.85 years decrease</t>
  </si>
  <si>
    <t>AAK1</t>
  </si>
  <si>
    <t>2:69496578</t>
  </si>
  <si>
    <t>rs78926797-A</t>
  </si>
  <si>
    <t>0.3 unit decrease</t>
  </si>
  <si>
    <t>[0.18-0.42]</t>
  </si>
  <si>
    <t>TMC5</t>
  </si>
  <si>
    <t>Parkinson's disease motor subtype (tremor dominant vs postural instability/gait difficulty)</t>
  </si>
  <si>
    <t>GCST90000014</t>
  </si>
  <si>
    <t>16:19491341</t>
  </si>
  <si>
    <t>Alfradique-Dunham I</t>
  </si>
  <si>
    <t>rs6932127-T</t>
  </si>
  <si>
    <t>0.46 unit decrease</t>
  </si>
  <si>
    <t>[0.26-0.66]</t>
  </si>
  <si>
    <t>RNF217-AS1,NKAIN2</t>
  </si>
  <si>
    <t>6:124786353</t>
  </si>
  <si>
    <t>rs55971529-A</t>
  </si>
  <si>
    <t>1.08 unit decrease</t>
  </si>
  <si>
    <t>[0.63-1.53]</t>
  </si>
  <si>
    <t>LINC01495,FANCF</t>
  </si>
  <si>
    <t>11:22561522</t>
  </si>
  <si>
    <t>rs988295487-C</t>
  </si>
  <si>
    <t>0.84 unit decrease</t>
  </si>
  <si>
    <t>[0.49-1.19]</t>
  </si>
  <si>
    <t>TPI1P1,RNU6-161P</t>
  </si>
  <si>
    <t>1:76725240</t>
  </si>
  <si>
    <t>rs13330839-A</t>
  </si>
  <si>
    <t>0.47 unit decrease</t>
  </si>
  <si>
    <t>[0.27-0.67]</t>
  </si>
  <si>
    <t>RN7SKP190,CDH13</t>
  </si>
  <si>
    <t>16:82246021</t>
  </si>
  <si>
    <t>rs116504637-T</t>
  </si>
  <si>
    <t>0.35 unit increase</t>
  </si>
  <si>
    <t>[0.21-0.49]</t>
  </si>
  <si>
    <t>CYP4Z1</t>
  </si>
  <si>
    <t>1:47092261</t>
  </si>
  <si>
    <t>rs11949046-T</t>
  </si>
  <si>
    <t>0.54 unit increase</t>
  </si>
  <si>
    <t>[0.32-0.76]</t>
  </si>
  <si>
    <t>RNU6-164P,GABRG2</t>
  </si>
  <si>
    <t>5:162251793</t>
  </si>
  <si>
    <t>rs5870994-C</t>
  </si>
  <si>
    <t>0.21 unit increase</t>
  </si>
  <si>
    <t>[0.13-0.29]</t>
  </si>
  <si>
    <t>SNCAIP,ZNF474</t>
  </si>
  <si>
    <t>Parkinson's disease progression (motor)</t>
  </si>
  <si>
    <t>Parkinson disease,disease progression measurement</t>
  </si>
  <si>
    <t>GCST011038</t>
  </si>
  <si>
    <t>5:122193659</t>
  </si>
  <si>
    <t>Tan MMX</t>
  </si>
  <si>
    <t>rs7870456-T</t>
  </si>
  <si>
    <t>PTPRD</t>
  </si>
  <si>
    <t>9:8454921</t>
  </si>
  <si>
    <t>rs72767442-A</t>
  </si>
  <si>
    <t>0.18 unit decrease</t>
  </si>
  <si>
    <t>[0.1-0.26]</t>
  </si>
  <si>
    <t>MCTP2</t>
  </si>
  <si>
    <t>15:94320087</t>
  </si>
  <si>
    <t>rs6741991-G</t>
  </si>
  <si>
    <t>0.2 unit increase</t>
  </si>
  <si>
    <t>[0.12-0.28]</t>
  </si>
  <si>
    <t>KLHL29</t>
  </si>
  <si>
    <t>2:23493673</t>
  </si>
  <si>
    <t>rs35950207-T</t>
  </si>
  <si>
    <t>AQP10,RNU6-121P</t>
  </si>
  <si>
    <t>1:154319482</t>
  </si>
  <si>
    <t>rs74709761-C</t>
  </si>
  <si>
    <t>0.41 unit decrease</t>
  </si>
  <si>
    <t>[0.23-0.59]</t>
  </si>
  <si>
    <t>ANO2</t>
  </si>
  <si>
    <t>12:5829410</t>
  </si>
  <si>
    <t>rs4436579-T</t>
  </si>
  <si>
    <t>0.18 unit increase</t>
  </si>
  <si>
    <t>CADM1,NXPE2</t>
  </si>
  <si>
    <t>11:114821560</t>
  </si>
  <si>
    <t>rs12813102-C</t>
  </si>
  <si>
    <t>0.43 unit increase</t>
  </si>
  <si>
    <t>[0.23-0.63]</t>
  </si>
  <si>
    <t>GPR19</t>
  </si>
  <si>
    <t>12:12677103</t>
  </si>
  <si>
    <t>rs4128840-A</t>
  </si>
  <si>
    <t>0.17 unit decrease</t>
  </si>
  <si>
    <t>[0.092-0.248]</t>
  </si>
  <si>
    <t>THSD4</t>
  </si>
  <si>
    <t>15:71520619</t>
  </si>
  <si>
    <t>rs429358-C</t>
  </si>
  <si>
    <t>0.38 unit decrease</t>
  </si>
  <si>
    <t>[0.28-0.48]</t>
  </si>
  <si>
    <t>APOE</t>
  </si>
  <si>
    <t>Parkinson's disease progression (cognitive)</t>
  </si>
  <si>
    <t>GCST011037</t>
  </si>
  <si>
    <t>19:44908684</t>
  </si>
  <si>
    <t>rs143371462-G</t>
  </si>
  <si>
    <t>0.64 unit decrease</t>
  </si>
  <si>
    <t>[0.39-0.89]</t>
  </si>
  <si>
    <t>SLCO1B3</t>
  </si>
  <si>
    <t>12:20812884</t>
  </si>
  <si>
    <t>rs113730632-G</t>
  </si>
  <si>
    <t>0.41 unit increase</t>
  </si>
  <si>
    <t>NR1D2</t>
  </si>
  <si>
    <t>3:23951314</t>
  </si>
  <si>
    <t>rs34105455-G</t>
  </si>
  <si>
    <t>0.25 unit decrease</t>
  </si>
  <si>
    <t>[0.15-0.35]</t>
  </si>
  <si>
    <t>DENND2B</t>
  </si>
  <si>
    <t>11:8882396</t>
  </si>
  <si>
    <t>rs2956605-A</t>
  </si>
  <si>
    <t>PI15,CRISPLD1</t>
  </si>
  <si>
    <t>8:74970819</t>
  </si>
  <si>
    <t>rs5755468-C</t>
  </si>
  <si>
    <t>LINC02885</t>
  </si>
  <si>
    <t>22:34970241</t>
  </si>
  <si>
    <t>rs148603475-T</t>
  </si>
  <si>
    <t>0.31 unit decrease</t>
  </si>
  <si>
    <t>[0.17-0.45]</t>
  </si>
  <si>
    <t>NTRK2,SLC28A3</t>
  </si>
  <si>
    <t>9:84627637</t>
  </si>
  <si>
    <t>rs1124933-A</t>
  </si>
  <si>
    <t>0.16 unit decrease</t>
  </si>
  <si>
    <t>[0.082-0.238]</t>
  </si>
  <si>
    <t>Y_RNA,RNU7-137P</t>
  </si>
  <si>
    <t>20:18097908</t>
  </si>
  <si>
    <t>rs6488987-C</t>
  </si>
  <si>
    <t>[0.10-0.26]</t>
  </si>
  <si>
    <t>AACS</t>
  </si>
  <si>
    <t>12:125083207</t>
  </si>
  <si>
    <t>rs17092224-C</t>
  </si>
  <si>
    <t>0.27 unit decrease</t>
  </si>
  <si>
    <t>[0.15-0.39]</t>
  </si>
  <si>
    <t>ASS1P13,GUCY1A2</t>
  </si>
  <si>
    <t>11:107127349</t>
  </si>
  <si>
    <t>[0.23-0.47]</t>
  </si>
  <si>
    <t>Parkinson's disease progression (composite)</t>
  </si>
  <si>
    <t>GCST011039</t>
  </si>
  <si>
    <t>rs224750-T</t>
  </si>
  <si>
    <t>0.21 unit decrease</t>
  </si>
  <si>
    <t>LINC02629,PARD3</t>
  </si>
  <si>
    <t>10:33942102</t>
  </si>
  <si>
    <t>rs11634227-C</t>
  </si>
  <si>
    <t>15:94318611</t>
  </si>
  <si>
    <t>rs79987229-T</t>
  </si>
  <si>
    <t>0.85 unit increase</t>
  </si>
  <si>
    <t>[0.50-1.20]</t>
  </si>
  <si>
    <t>FAM184A</t>
  </si>
  <si>
    <t>6:119112570</t>
  </si>
  <si>
    <t>rs62343939-T</t>
  </si>
  <si>
    <t>[0.25-0.61]</t>
  </si>
  <si>
    <t>LINC02063,LINC02114</t>
  </si>
  <si>
    <t>5:4699328</t>
  </si>
  <si>
    <t>rs10253857-T</t>
  </si>
  <si>
    <t>0.23 unit decrease</t>
  </si>
  <si>
    <t>[0.13-0.33]</t>
  </si>
  <si>
    <t>LINC02889,SNX13</t>
  </si>
  <si>
    <t>7:17673826</t>
  </si>
  <si>
    <t>rs13424530-A</t>
  </si>
  <si>
    <t>SULT1C2</t>
  </si>
  <si>
    <t>2:108292945</t>
  </si>
  <si>
    <t>rs4802739-C</t>
  </si>
  <si>
    <t>GPR32P1,GPR32</t>
  </si>
  <si>
    <t>19:50760039</t>
  </si>
  <si>
    <t>rs17554587-C</t>
  </si>
  <si>
    <t>SQOR,MTND5P40</t>
  </si>
  <si>
    <t>15:45744252</t>
  </si>
  <si>
    <t>rs17367669-T</t>
  </si>
  <si>
    <t>0.23 unit increase</t>
  </si>
  <si>
    <t>5:122191027</t>
  </si>
  <si>
    <t>rs6825004-C</t>
  </si>
  <si>
    <t>0.0622 unit increase</t>
  </si>
  <si>
    <t>[0.042-0.082]</t>
  </si>
  <si>
    <t>SCARB2</t>
  </si>
  <si>
    <t>Parkinson's disease or first degree relation to individual with Parkinson's disease</t>
  </si>
  <si>
    <t>GCST009325</t>
  </si>
  <si>
    <t>4:76189212</t>
  </si>
  <si>
    <t>Nalls MA</t>
  </si>
  <si>
    <t>rs4101061-A</t>
  </si>
  <si>
    <t>0.0912 unit decrease</t>
  </si>
  <si>
    <t>[0.071-0.111]</t>
  </si>
  <si>
    <t>FAM47E,SCARB2</t>
  </si>
  <si>
    <t>4:76226816</t>
  </si>
  <si>
    <t>rs6854006-T</t>
  </si>
  <si>
    <t>[0.072-0.11]</t>
  </si>
  <si>
    <t>4:76276901</t>
  </si>
  <si>
    <t>rs76763715-T</t>
  </si>
  <si>
    <t>0.7467 unit decrease</t>
  </si>
  <si>
    <t>[0.6-0.9]</t>
  </si>
  <si>
    <t>GBA1</t>
  </si>
  <si>
    <t>1:155235843</t>
  </si>
  <si>
    <t>rs6658353-C</t>
  </si>
  <si>
    <t>0.065 unit increase</t>
  </si>
  <si>
    <t>[0.047-0.083]</t>
  </si>
  <si>
    <t>RNU6-481P,FCGR2A</t>
  </si>
  <si>
    <t>1:161499264</t>
  </si>
  <si>
    <t>rs13117519-T</t>
  </si>
  <si>
    <t>0.0875 unit increase</t>
  </si>
  <si>
    <t>[0.063-0.112]</t>
  </si>
  <si>
    <t>4:113447909</t>
  </si>
  <si>
    <t>rs62333164-A</t>
  </si>
  <si>
    <t>0.0638 unit decrease</t>
  </si>
  <si>
    <t>[0.044-0.083]</t>
  </si>
  <si>
    <t>CLCN3</t>
  </si>
  <si>
    <t>4:169662006</t>
  </si>
  <si>
    <t>0.1554 unit decrease</t>
  </si>
  <si>
    <t>[0.12-0.19]</t>
  </si>
  <si>
    <t>rs26431-C</t>
  </si>
  <si>
    <t>0.0621 unit increase</t>
  </si>
  <si>
    <t>PAM,EIF3KP1</t>
  </si>
  <si>
    <t>5:103030090</t>
  </si>
  <si>
    <t>rs11950533-A</t>
  </si>
  <si>
    <t>0.0916 unit decrease</t>
  </si>
  <si>
    <t>[0.061-0.123]</t>
  </si>
  <si>
    <t>C5orf24,TXNDC15</t>
  </si>
  <si>
    <t>5:134863415</t>
  </si>
  <si>
    <t>rs4140646-A</t>
  </si>
  <si>
    <t>0.0833 unit increase</t>
  </si>
  <si>
    <t>[0.06-0.107]</t>
  </si>
  <si>
    <t>GPR89P,RSL24D1P1</t>
  </si>
  <si>
    <t>6:27771022</t>
  </si>
  <si>
    <t>rs9261484-T</t>
  </si>
  <si>
    <t>0.0635 unit decrease</t>
  </si>
  <si>
    <t>[0.042-0.085]</t>
  </si>
  <si>
    <t>TRIM40</t>
  </si>
  <si>
    <t>6:30140906</t>
  </si>
  <si>
    <t>0.1114 unit increase</t>
  </si>
  <si>
    <t>[0.085-0.137]</t>
  </si>
  <si>
    <t>rs76116224-A</t>
  </si>
  <si>
    <t>0.1104 unit increase</t>
  </si>
  <si>
    <t>[0.072-0.148]</t>
  </si>
  <si>
    <t>KCNS3</t>
  </si>
  <si>
    <t>2:17966582</t>
  </si>
  <si>
    <t>rs199351-A</t>
  </si>
  <si>
    <t>[0.083-0.12]</t>
  </si>
  <si>
    <t>GPNMB</t>
  </si>
  <si>
    <t>7:23260430</t>
  </si>
  <si>
    <t>rs76949143-A</t>
  </si>
  <si>
    <t>0.1432 unit decrease</t>
  </si>
  <si>
    <t>[0.094-0.193]</t>
  </si>
  <si>
    <t>LINC03011,RABGEF1P1</t>
  </si>
  <si>
    <t>7:66544864</t>
  </si>
  <si>
    <t>0.093 unit increase</t>
  </si>
  <si>
    <t>[0.071-0.115]</t>
  </si>
  <si>
    <t>rs620513-T</t>
  </si>
  <si>
    <t>0.0856 unit decrease</t>
  </si>
  <si>
    <t>[0.064-0.107]</t>
  </si>
  <si>
    <t>8:16840084</t>
  </si>
  <si>
    <t>rs2280104-T</t>
  </si>
  <si>
    <t>0.0556 unit increase</t>
  </si>
  <si>
    <t>[0.036-0.075]</t>
  </si>
  <si>
    <t>BIN3</t>
  </si>
  <si>
    <t>8:22668467</t>
  </si>
  <si>
    <t>rs2086641-T</t>
  </si>
  <si>
    <t>0.0605 unit decrease</t>
  </si>
  <si>
    <t>[0.04-0.081]</t>
  </si>
  <si>
    <t>CYRIB</t>
  </si>
  <si>
    <t>8:129889663</t>
  </si>
  <si>
    <t>[0.066-0.106]</t>
  </si>
  <si>
    <t>rs73038319-A</t>
  </si>
  <si>
    <t>0.1693 unit decrease</t>
  </si>
  <si>
    <t>3:18320267</t>
  </si>
  <si>
    <t>rs6808178-T</t>
  </si>
  <si>
    <t>0.0658 unit increase</t>
  </si>
  <si>
    <t>[0.047-0.085]</t>
  </si>
  <si>
    <t>RBMS3</t>
  </si>
  <si>
    <t>3:28664199</t>
  </si>
  <si>
    <t>rs12497850-T</t>
  </si>
  <si>
    <t>0.0636 unit increase</t>
  </si>
  <si>
    <t>IP6K2</t>
  </si>
  <si>
    <t>3:48711556</t>
  </si>
  <si>
    <t>rs55961674-T</t>
  </si>
  <si>
    <t>0.0861 unit increase</t>
  </si>
  <si>
    <t>[0.061-0.111]</t>
  </si>
  <si>
    <t>KPNA1</t>
  </si>
  <si>
    <t>3:122478045</t>
  </si>
  <si>
    <t>rs11707416-A</t>
  </si>
  <si>
    <t>0.0627 unit decrease</t>
  </si>
  <si>
    <t>[0.044-0.082]</t>
  </si>
  <si>
    <t>3:151391177</t>
  </si>
  <si>
    <t>0.0616 unit decrease</t>
  </si>
  <si>
    <t>[0.042-0.081]</t>
  </si>
  <si>
    <t>rs10513789-T</t>
  </si>
  <si>
    <t>0.1485 unit increase</t>
  </si>
  <si>
    <t>[0.12-0.17]</t>
  </si>
  <si>
    <t>3:183042285</t>
  </si>
  <si>
    <t>rs873786-T</t>
  </si>
  <si>
    <t>0.1731 unit decrease</t>
  </si>
  <si>
    <t>[0.14-0.21]</t>
  </si>
  <si>
    <t>GAK</t>
  </si>
  <si>
    <t>4:931588</t>
  </si>
  <si>
    <t>rs34311866-T</t>
  </si>
  <si>
    <t>0.2126 unit decrease</t>
  </si>
  <si>
    <t>[0.19-0.24]</t>
  </si>
  <si>
    <t>4:958159</t>
  </si>
  <si>
    <t>rs4698412-A</t>
  </si>
  <si>
    <t>0.1035 unit increase</t>
  </si>
  <si>
    <t>[0.085-0.122]</t>
  </si>
  <si>
    <t>BST1</t>
  </si>
  <si>
    <t>4:15735725</t>
  </si>
  <si>
    <t>rs34025766-A</t>
  </si>
  <si>
    <t>0.0839 unit decrease</t>
  </si>
  <si>
    <t>[0.058-0.11]</t>
  </si>
  <si>
    <t>LCORL</t>
  </si>
  <si>
    <t>4:17967188</t>
  </si>
  <si>
    <t>rs12600861-A</t>
  </si>
  <si>
    <t>0.0565 unit decrease</t>
  </si>
  <si>
    <t>[0.037-0.076]</t>
  </si>
  <si>
    <t>CHRNB1</t>
  </si>
  <si>
    <t>17:7452302</t>
  </si>
  <si>
    <t>rs12951632-T</t>
  </si>
  <si>
    <t>0.0642 unit increase</t>
  </si>
  <si>
    <t>[0.043-0.085]</t>
  </si>
  <si>
    <t>RETREG3</t>
  </si>
  <si>
    <t>17:42588995</t>
  </si>
  <si>
    <t>rs2269906-A</t>
  </si>
  <si>
    <t>0.0631 unit increase</t>
  </si>
  <si>
    <t>[0.043-0.083]</t>
  </si>
  <si>
    <t>UBTF</t>
  </si>
  <si>
    <t>17:44216969</t>
  </si>
  <si>
    <t>rs850738-A</t>
  </si>
  <si>
    <t>0.071 unit decrease</t>
  </si>
  <si>
    <t>[0.05-0.092]</t>
  </si>
  <si>
    <t>FAM171A2</t>
  </si>
  <si>
    <t>17:44357262</t>
  </si>
  <si>
    <t>rs62053943-T</t>
  </si>
  <si>
    <t>[0.24-0.3]</t>
  </si>
  <si>
    <t>LINC02210-CRHR1</t>
  </si>
  <si>
    <t>17:45666837</t>
  </si>
  <si>
    <t>rs117615688-A</t>
  </si>
  <si>
    <t>0.2324 unit decrease</t>
  </si>
  <si>
    <t>[0.18-0.29]</t>
  </si>
  <si>
    <t>17:45720942</t>
  </si>
  <si>
    <t>rs11658976-A</t>
  </si>
  <si>
    <t>0.0624 unit decrease</t>
  </si>
  <si>
    <t>[0.04-0.085]</t>
  </si>
  <si>
    <t>WNT3</t>
  </si>
  <si>
    <t>17:46789439</t>
  </si>
  <si>
    <t>rs61169879-T</t>
  </si>
  <si>
    <t>0.082 unit increase</t>
  </si>
  <si>
    <t>[0.056-0.108]</t>
  </si>
  <si>
    <t>BRIP1</t>
  </si>
  <si>
    <t>17:61840005</t>
  </si>
  <si>
    <t>rs666463-A</t>
  </si>
  <si>
    <t>0.076 unit increase</t>
  </si>
  <si>
    <t>[0.051-0.101]</t>
  </si>
  <si>
    <t>DNAH17</t>
  </si>
  <si>
    <t>17:78429399</t>
  </si>
  <si>
    <t>rs1941685-T</t>
  </si>
  <si>
    <t>0.0531 unit increase</t>
  </si>
  <si>
    <t>[0.035-0.072]</t>
  </si>
  <si>
    <t>ASXL3</t>
  </si>
  <si>
    <t>18:33724354</t>
  </si>
  <si>
    <t>0.0983 unit decrease</t>
  </si>
  <si>
    <t>[0.079-0.118]</t>
  </si>
  <si>
    <t>0.0578 unit decrease</t>
  </si>
  <si>
    <t>[0.038-0.078]</t>
  </si>
  <si>
    <t>rs55818311-T</t>
  </si>
  <si>
    <t>0.0696 unit decrease</t>
  </si>
  <si>
    <t>[0.048-0.091]</t>
  </si>
  <si>
    <t>SPPL2B</t>
  </si>
  <si>
    <t>19:2341049</t>
  </si>
  <si>
    <t>rs77351827-T</t>
  </si>
  <si>
    <t>0.0802 unit increase</t>
  </si>
  <si>
    <t>[0.053-0.107]</t>
  </si>
  <si>
    <t>CRLS1</t>
  </si>
  <si>
    <t>20:6025395</t>
  </si>
  <si>
    <t>rs2248244-A</t>
  </si>
  <si>
    <t>0.0714 unit increase</t>
  </si>
  <si>
    <t>21:37480059</t>
  </si>
  <si>
    <t>rs35643925-A</t>
  </si>
  <si>
    <t>0.389 unit increase</t>
  </si>
  <si>
    <t>[0.31-0.47]</t>
  </si>
  <si>
    <t>SEMA4A,SLC25A44</t>
  </si>
  <si>
    <t>1:156185069</t>
  </si>
  <si>
    <t>rs4954162-A</t>
  </si>
  <si>
    <t>0.0746 unit decrease</t>
  </si>
  <si>
    <t>[0.049-0.1]</t>
  </si>
  <si>
    <t>TMEM163</t>
  </si>
  <si>
    <t>2:134681219</t>
  </si>
  <si>
    <t>rs356228-C</t>
  </si>
  <si>
    <t>0.1503 unit increase</t>
  </si>
  <si>
    <t>[0.13-0.17]</t>
  </si>
  <si>
    <t>4:89685975</t>
  </si>
  <si>
    <t>rs356203-T</t>
  </si>
  <si>
    <t>0.2504 unit decrease</t>
  </si>
  <si>
    <t>[0.23-0.27]</t>
  </si>
  <si>
    <t>SNCA</t>
  </si>
  <si>
    <t>4:89744890</t>
  </si>
  <si>
    <t>0.1141 unit increase</t>
  </si>
  <si>
    <t>[0.075-0.153]</t>
  </si>
  <si>
    <t>rs9267659-A</t>
  </si>
  <si>
    <t>0.079 unit increase</t>
  </si>
  <si>
    <t>[0.056-0.102]</t>
  </si>
  <si>
    <t>EHMT2-AS1,SLC44A4</t>
  </si>
  <si>
    <t>6:31878457</t>
  </si>
  <si>
    <t>rs181609621-A</t>
  </si>
  <si>
    <t>0.4232 unit decrease</t>
  </si>
  <si>
    <t>[0.3-0.55]</t>
  </si>
  <si>
    <t>DNM1L,FGD4</t>
  </si>
  <si>
    <t>12:32657825</t>
  </si>
  <si>
    <t>rs117073808-T</t>
  </si>
  <si>
    <t>0.3955 unit decrease</t>
  </si>
  <si>
    <t>[0.31-0.48]</t>
  </si>
  <si>
    <t>MUC19</t>
  </si>
  <si>
    <t>12:40528770</t>
  </si>
  <si>
    <t>rs141128804-T</t>
  </si>
  <si>
    <t>0.3468 unit increase</t>
  </si>
  <si>
    <t>[0.26-0.44]</t>
  </si>
  <si>
    <t>12:40542837</t>
  </si>
  <si>
    <t>rs138017112-C</t>
  </si>
  <si>
    <t>0.413 unit increase</t>
  </si>
  <si>
    <t>[0.29-0.53]</t>
  </si>
  <si>
    <t>GXYLT1,LINC02400</t>
  </si>
  <si>
    <t>12:41901977</t>
  </si>
  <si>
    <t>rs896435-T</t>
  </si>
  <si>
    <t>0.0735 unit increase</t>
  </si>
  <si>
    <t>[0.054-0.093]</t>
  </si>
  <si>
    <t>10:15515407</t>
  </si>
  <si>
    <t>rs10748818-A</t>
  </si>
  <si>
    <t>0.079 unit decrease</t>
  </si>
  <si>
    <t>[0.054-0.104]</t>
  </si>
  <si>
    <t>GBF1</t>
  </si>
  <si>
    <t>10:102255522</t>
  </si>
  <si>
    <t>rs72840788-A</t>
  </si>
  <si>
    <t>0.0763 unit increase</t>
  </si>
  <si>
    <t>[0.054-0.098]</t>
  </si>
  <si>
    <t>10:119656173</t>
  </si>
  <si>
    <t>rs117896735-A</t>
  </si>
  <si>
    <t>0.4354 unit increase</t>
  </si>
  <si>
    <t>[0.36-0.51]</t>
  </si>
  <si>
    <t>INPP5F</t>
  </si>
  <si>
    <t>10:119776815</t>
  </si>
  <si>
    <t>rs7938782-A</t>
  </si>
  <si>
    <t>0.087 unit increase</t>
  </si>
  <si>
    <t>[0.059-0.115]</t>
  </si>
  <si>
    <t>RNF141</t>
  </si>
  <si>
    <t>11:10537230</t>
  </si>
  <si>
    <t>rs12283611-A</t>
  </si>
  <si>
    <t>[0.045-0.084]</t>
  </si>
  <si>
    <t>11:83776234</t>
  </si>
  <si>
    <t>0.1073 unit increase</t>
  </si>
  <si>
    <t>[0.084-0.13]</t>
  </si>
  <si>
    <t>rs76904798-T</t>
  </si>
  <si>
    <t>0.1439 unit increase</t>
  </si>
  <si>
    <t>LRRK2-DT,LRRK2</t>
  </si>
  <si>
    <t>12:40220632</t>
  </si>
  <si>
    <t>rs34637584-A</t>
  </si>
  <si>
    <t>2.4289 unit increase</t>
  </si>
  <si>
    <t>[2.25-2.61]</t>
  </si>
  <si>
    <t>LRRK2</t>
  </si>
  <si>
    <t>12:40340400</t>
  </si>
  <si>
    <t>rs7134559-T</t>
  </si>
  <si>
    <t>0.0539 unit decrease</t>
  </si>
  <si>
    <t>[0.035-0.073]</t>
  </si>
  <si>
    <t>SLC38A1,RPL13AP21</t>
  </si>
  <si>
    <t>12:46025303</t>
  </si>
  <si>
    <t>rs10847864-T</t>
  </si>
  <si>
    <t>0.1478 unit increase</t>
  </si>
  <si>
    <t>HIP1R</t>
  </si>
  <si>
    <t>12:122842051</t>
  </si>
  <si>
    <t>rs11610045-A</t>
  </si>
  <si>
    <t>0.0601 unit increase</t>
  </si>
  <si>
    <t>[0.042-0.079]</t>
  </si>
  <si>
    <t>GALNT9,FBRSL1</t>
  </si>
  <si>
    <t>12:132487182</t>
  </si>
  <si>
    <t>rs9568188-T</t>
  </si>
  <si>
    <t>0.0617 unit increase</t>
  </si>
  <si>
    <t>[0.041-0.083]</t>
  </si>
  <si>
    <t>CAB39L</t>
  </si>
  <si>
    <t>13:49353596</t>
  </si>
  <si>
    <t>rs4771268-T</t>
  </si>
  <si>
    <t>0.0675 unit increase</t>
  </si>
  <si>
    <t>[0.046-0.089]</t>
  </si>
  <si>
    <t>LINC00456,MBNL2</t>
  </si>
  <si>
    <t>13:97212767</t>
  </si>
  <si>
    <t>rs12147950-T</t>
  </si>
  <si>
    <t>0.0529 unit decrease</t>
  </si>
  <si>
    <t>[0.034-0.072]</t>
  </si>
  <si>
    <t>MIPOL1</t>
  </si>
  <si>
    <t>14:37520065</t>
  </si>
  <si>
    <t>0.0842 unit decrease</t>
  </si>
  <si>
    <t>[0.064-0.104]</t>
  </si>
  <si>
    <t>rs3742785-A</t>
  </si>
  <si>
    <t>0.0707 unit increase</t>
  </si>
  <si>
    <t>[0.048-0.094]</t>
  </si>
  <si>
    <t>RPS6KL1</t>
  </si>
  <si>
    <t>14:74906331</t>
  </si>
  <si>
    <t>rs979812-T</t>
  </si>
  <si>
    <t>0.061 unit increase</t>
  </si>
  <si>
    <t>[0.043-0.079]</t>
  </si>
  <si>
    <t>RNU6-835P,GPR65</t>
  </si>
  <si>
    <t>14:87997920</t>
  </si>
  <si>
    <t>rs2251086-T</t>
  </si>
  <si>
    <t>0.1186 unit decrease</t>
  </si>
  <si>
    <t>[0.092-0.145]</t>
  </si>
  <si>
    <t>LINC02349,RORA</t>
  </si>
  <si>
    <t>15:61705186</t>
  </si>
  <si>
    <t>rs6497339-A</t>
  </si>
  <si>
    <t>0.063 unit increase</t>
  </si>
  <si>
    <t>SYT17</t>
  </si>
  <si>
    <t>16:19266171</t>
  </si>
  <si>
    <t>rs2904880-C</t>
  </si>
  <si>
    <t>0.065 unit decrease</t>
  </si>
  <si>
    <t>[0.044-0.086]</t>
  </si>
  <si>
    <t>RABEP2,CD19</t>
  </si>
  <si>
    <t>16:28933075</t>
  </si>
  <si>
    <t>rs11150601-A</t>
  </si>
  <si>
    <t>0.0907 unit increase</t>
  </si>
  <si>
    <t>[0.071-0.11]</t>
  </si>
  <si>
    <t>SETD1A</t>
  </si>
  <si>
    <t>16:30966478</t>
  </si>
  <si>
    <t>rs6500328-A</t>
  </si>
  <si>
    <t>0.0586 unit increase</t>
  </si>
  <si>
    <t>[0.04-0.078]</t>
  </si>
  <si>
    <t>NOD2</t>
  </si>
  <si>
    <t>16:50702745</t>
  </si>
  <si>
    <t>rs3104783-A</t>
  </si>
  <si>
    <t>0.0668 unit increase</t>
  </si>
  <si>
    <t>[0.048-0.085]</t>
  </si>
  <si>
    <t>CASC16</t>
  </si>
  <si>
    <t>16:52602330</t>
  </si>
  <si>
    <t>rs10221156-A</t>
  </si>
  <si>
    <t>0.1156 unit decrease</t>
  </si>
  <si>
    <t>[0.081-0.151]</t>
  </si>
  <si>
    <t>PHB1P21</t>
  </si>
  <si>
    <t>16:52935514</t>
  </si>
  <si>
    <t>rs114138760-C</t>
  </si>
  <si>
    <t>0.2812 unit increase</t>
  </si>
  <si>
    <t>[0.19-0.37]</t>
  </si>
  <si>
    <t>PMVK</t>
  </si>
  <si>
    <t>1:154925709</t>
  </si>
  <si>
    <t>rs35749011-A</t>
  </si>
  <si>
    <t>0.6068 unit increase</t>
  </si>
  <si>
    <t>[0.54-0.67]</t>
  </si>
  <si>
    <t>KRTCAP2,HMGN2P18</t>
  </si>
  <si>
    <t>1:155162560</t>
  </si>
  <si>
    <t>rs356182-A</t>
  </si>
  <si>
    <t>0.2774 unit decrease</t>
  </si>
  <si>
    <t>[0.26-0.3]</t>
  </si>
  <si>
    <t>4:89704960</t>
  </si>
  <si>
    <t>rs5019538-A</t>
  </si>
  <si>
    <t>0.1565 unit decrease</t>
  </si>
  <si>
    <t>[0.13-0.18]</t>
  </si>
  <si>
    <t>4:89715479</t>
  </si>
  <si>
    <t>rs11578699-T</t>
  </si>
  <si>
    <t>0.0704 unit decrease</t>
  </si>
  <si>
    <t>[0.047-0.094]</t>
  </si>
  <si>
    <t>VAMP4,METTL13</t>
  </si>
  <si>
    <t>1:171750629</t>
  </si>
  <si>
    <t>rs823118-T</t>
  </si>
  <si>
    <t>0.1066 unit increase</t>
  </si>
  <si>
    <t>[0.088-0.125]</t>
  </si>
  <si>
    <t>NUCKS1,RAB29</t>
  </si>
  <si>
    <t>1:205754444</t>
  </si>
  <si>
    <t>rs11557080-A</t>
  </si>
  <si>
    <t>0.1315 unit increase</t>
  </si>
  <si>
    <t>[0.11-0.16]</t>
  </si>
  <si>
    <t>RAB29</t>
  </si>
  <si>
    <t>1:205768611</t>
  </si>
  <si>
    <t>[0.063-0.104]</t>
  </si>
  <si>
    <t>rs112485576-A</t>
  </si>
  <si>
    <t>0.1676 unit decrease</t>
  </si>
  <si>
    <t>[0.14-0.2]</t>
  </si>
  <si>
    <t>HLA-DQA1,HLA-DRB1</t>
  </si>
  <si>
    <t>6:32610995</t>
  </si>
  <si>
    <t>rs12528068-T</t>
  </si>
  <si>
    <t>0.0657 unit increase</t>
  </si>
  <si>
    <t>[0.046-0.086]</t>
  </si>
  <si>
    <t>RIMS1,RNU4-66P</t>
  </si>
  <si>
    <t>6:71778059</t>
  </si>
  <si>
    <t>rs997368-A</t>
  </si>
  <si>
    <t>[0.048-0.095]</t>
  </si>
  <si>
    <t>6:111922088</t>
  </si>
  <si>
    <t>rs75859381-T</t>
  </si>
  <si>
    <t>0.2207 unit decrease</t>
  </si>
  <si>
    <t>[0.15-0.29]</t>
  </si>
  <si>
    <t>LINC00326,HMGB1P13</t>
  </si>
  <si>
    <t>6:132889222</t>
  </si>
  <si>
    <t>rs2042477-A</t>
  </si>
  <si>
    <t>0.0657 unit decrease</t>
  </si>
  <si>
    <t>[0.043-0.088]</t>
  </si>
  <si>
    <t>KCNIP3</t>
  </si>
  <si>
    <t>2:95335195</t>
  </si>
  <si>
    <t>rs11683001-A</t>
  </si>
  <si>
    <t>0.0705 unit increase</t>
  </si>
  <si>
    <t>[0.051-0.09]</t>
  </si>
  <si>
    <t>MAP4K4</t>
  </si>
  <si>
    <t>2:101780501</t>
  </si>
  <si>
    <t>rs57891859-A</t>
  </si>
  <si>
    <t>0.0807 unit increase</t>
  </si>
  <si>
    <t>[0.06-0.102]</t>
  </si>
  <si>
    <t>2:134707046</t>
  </si>
  <si>
    <t>rs1474055-T</t>
  </si>
  <si>
    <t>0.1796 unit increase</t>
  </si>
  <si>
    <t>[0.15-0.21]</t>
  </si>
  <si>
    <t>STK39,RN7SL813P</t>
  </si>
  <si>
    <t>2:168253884</t>
  </si>
  <si>
    <t>rs10756907-A</t>
  </si>
  <si>
    <t>0.0926 unit decrease</t>
  </si>
  <si>
    <t>[0.071-0.114]</t>
  </si>
  <si>
    <t>9:17727067</t>
  </si>
  <si>
    <t>rs6476434-T</t>
  </si>
  <si>
    <t>0.0615 unit decrease</t>
  </si>
  <si>
    <t>[0.041-0.082]</t>
  </si>
  <si>
    <t>UBAP2</t>
  </si>
  <si>
    <t>9:34046393</t>
  </si>
  <si>
    <t>rs144755950-T</t>
  </si>
  <si>
    <t>0.3993 unit decrease</t>
  </si>
  <si>
    <t>[0.28-0.52]</t>
  </si>
  <si>
    <t>GXYLT1</t>
  </si>
  <si>
    <t>12:42141601</t>
  </si>
  <si>
    <t>rs17686238-T</t>
  </si>
  <si>
    <t>0.1896 unit decrease</t>
  </si>
  <si>
    <t>[0.15-0.22]</t>
  </si>
  <si>
    <t>ARHGAP27,RNA5SP443</t>
  </si>
  <si>
    <t>17:45339907</t>
  </si>
  <si>
    <t>rs9912362-T</t>
  </si>
  <si>
    <t>0.077 unit increase</t>
  </si>
  <si>
    <t>[0.057-0.097]</t>
  </si>
  <si>
    <t>17:45706862</t>
  </si>
  <si>
    <t>rs7221167-T</t>
  </si>
  <si>
    <t>0.1443 unit increase</t>
  </si>
  <si>
    <t>MAPT-AS1</t>
  </si>
  <si>
    <t>17:45855941</t>
  </si>
  <si>
    <t>rs7225002-A</t>
  </si>
  <si>
    <t>0.1351 unit increase</t>
  </si>
  <si>
    <t>[0.12-0.15]</t>
  </si>
  <si>
    <t>17:46111701</t>
  </si>
  <si>
    <t>rs199453-T</t>
  </si>
  <si>
    <t>0.2045 unit decrease</t>
  </si>
  <si>
    <t>[0.18-0.23]</t>
  </si>
  <si>
    <t>NSF</t>
  </si>
  <si>
    <t>17:46723580</t>
  </si>
  <si>
    <t>rs2295545-T</t>
  </si>
  <si>
    <t>[0.043-0.081]</t>
  </si>
  <si>
    <t>LZTS3,DDRGK1</t>
  </si>
  <si>
    <t>20:3184040</t>
  </si>
  <si>
    <t>rs34311866-C</t>
  </si>
  <si>
    <t>0.613 unit decrease</t>
  </si>
  <si>
    <t>[0.40-0.82]</t>
  </si>
  <si>
    <t>GCST007780</t>
  </si>
  <si>
    <t>Blauwendraat C</t>
  </si>
  <si>
    <t>0.5105 unit increase</t>
  </si>
  <si>
    <t>[0.34-0.68]</t>
  </si>
  <si>
    <t>GCST90018894</t>
  </si>
  <si>
    <t>Sakaue S</t>
  </si>
  <si>
    <t>rs356220-C</t>
  </si>
  <si>
    <t>0.2542 unit decrease</t>
  </si>
  <si>
    <t>[0.19-0.32]</t>
  </si>
  <si>
    <t>4:89720189</t>
  </si>
  <si>
    <t>rs421016-G</t>
  </si>
  <si>
    <t>1.979 unit increase</t>
  </si>
  <si>
    <t>[1.48-2.48]</t>
  </si>
  <si>
    <t>GCST90270939</t>
  </si>
  <si>
    <t>1:155235252</t>
  </si>
  <si>
    <t>Pan H</t>
  </si>
  <si>
    <t>rs823118-C</t>
  </si>
  <si>
    <t>0.208 unit decrease</t>
  </si>
  <si>
    <t>[0.17-0.25]</t>
  </si>
  <si>
    <t>rs11557080-G</t>
  </si>
  <si>
    <t>0.215 unit decrease</t>
  </si>
  <si>
    <t>[0.17-0.26]</t>
  </si>
  <si>
    <t>rs10748818-G</t>
  </si>
  <si>
    <t>0.098 unit increase</t>
  </si>
  <si>
    <t>[0.057-0.139]</t>
  </si>
  <si>
    <t>rs7938782-G</t>
  </si>
  <si>
    <t>0.123 unit decrease</t>
  </si>
  <si>
    <t>[0.068-0.178]</t>
  </si>
  <si>
    <t>rs10847864-G</t>
  </si>
  <si>
    <t>0.102 unit decrease</t>
  </si>
  <si>
    <t>[0.063-0.141]</t>
  </si>
  <si>
    <t>rs34594498-T</t>
  </si>
  <si>
    <t>0.883 unit increase</t>
  </si>
  <si>
    <t>[0.69-1.07]</t>
  </si>
  <si>
    <t>12:40252984</t>
  </si>
  <si>
    <t>rs34778348-C</t>
  </si>
  <si>
    <t>0.608 unit increase</t>
  </si>
  <si>
    <t>[0.5-0.71]</t>
  </si>
  <si>
    <t>12:40363526</t>
  </si>
  <si>
    <t>rs11158026-C</t>
  </si>
  <si>
    <t>0.12 unit increase</t>
  </si>
  <si>
    <t>[0.081-0.159]</t>
  </si>
  <si>
    <t>0.164 unit decrease</t>
  </si>
  <si>
    <t>rs61204179-T</t>
  </si>
  <si>
    <t>0.291 unit increase</t>
  </si>
  <si>
    <t>[0.2-0.39]</t>
  </si>
  <si>
    <t>HEATR6</t>
  </si>
  <si>
    <t>17:60061921</t>
  </si>
  <si>
    <t>rs12456492-G</t>
  </si>
  <si>
    <t>0.106 unit increase</t>
  </si>
  <si>
    <t>[0.067-0.145]</t>
  </si>
  <si>
    <t>0.105 unit increase</t>
  </si>
  <si>
    <t>[0.064-0.146]</t>
  </si>
  <si>
    <t>0.173 unit increase</t>
  </si>
  <si>
    <t>[0.13-0.21]</t>
  </si>
  <si>
    <t>0.15 unit increase</t>
  </si>
  <si>
    <t>[0.11-0.19]</t>
  </si>
  <si>
    <t>rs6825004-G</t>
  </si>
  <si>
    <t>0.097 unit decrease</t>
  </si>
  <si>
    <t>[0.056-0.138]</t>
  </si>
  <si>
    <t>0.343 unit decrease</t>
  </si>
  <si>
    <t>[0.3-0.39]</t>
  </si>
  <si>
    <t>0.134 unit increase</t>
  </si>
  <si>
    <t>[0.077-0.191]</t>
  </si>
  <si>
    <t>rs997368-G</t>
  </si>
  <si>
    <t>0.119 unit decrease</t>
  </si>
  <si>
    <t>[0.078-0.16]</t>
  </si>
  <si>
    <t>rs12628329-C</t>
  </si>
  <si>
    <t>1.79 unit increase</t>
  </si>
  <si>
    <t>[1.16-2.42]</t>
  </si>
  <si>
    <t>RPL3,PDGFB</t>
  </si>
  <si>
    <t>Mortality in Parkinson's disease</t>
  </si>
  <si>
    <t>mortality</t>
  </si>
  <si>
    <t>GCST90132301</t>
  </si>
  <si>
    <t>22:39312335</t>
  </si>
  <si>
    <t>Li C</t>
  </si>
  <si>
    <t>1.4337 unit increase</t>
  </si>
  <si>
    <t>[0.89-1.98]</t>
  </si>
  <si>
    <t>GCST009513</t>
  </si>
  <si>
    <t>Bandres-Ciga S</t>
  </si>
  <si>
    <t>rs356182-G</t>
  </si>
  <si>
    <t>0.223036 unit increase</t>
  </si>
  <si>
    <t>[0.15-0.3]</t>
  </si>
  <si>
    <t>GCST009512</t>
  </si>
  <si>
    <t>rs190807041-G</t>
  </si>
  <si>
    <t>2.03403 unit increase</t>
  </si>
  <si>
    <t>[1.42-2.65]</t>
  </si>
  <si>
    <t>LRRK2,MUC19</t>
  </si>
  <si>
    <t>12:40379882</t>
  </si>
  <si>
    <t>rs113434679-A</t>
  </si>
  <si>
    <t>0.311323 unit decrease</t>
  </si>
  <si>
    <t>[0.23-0.4]</t>
  </si>
  <si>
    <t>17:46049399</t>
  </si>
  <si>
    <t>rs9275152-C</t>
  </si>
  <si>
    <t>0.376551 unit decrease</t>
  </si>
  <si>
    <t>[0.25-0.51]</t>
  </si>
  <si>
    <t>MTCO3P1,HLA-DQB1</t>
  </si>
  <si>
    <t>6:32684419</t>
  </si>
  <si>
    <t>0.2957 unit decrease</t>
  </si>
  <si>
    <t>[0.2-0.4]</t>
  </si>
  <si>
    <t>0.2425 unit increase</t>
  </si>
  <si>
    <t>[0.15-0.34]</t>
  </si>
  <si>
    <t>rs11150601-G</t>
  </si>
  <si>
    <t>0.1669 unit decrease</t>
  </si>
  <si>
    <t>[0.095-0.239]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Genetic variations associated with Parkinson's disease (MONDO_0005180)</t>
    </r>
  </si>
  <si>
    <t>Total</t>
  </si>
  <si>
    <t>Age at onset</t>
  </si>
  <si>
    <t>cognition</t>
  </si>
  <si>
    <t xml:space="preserve">composite </t>
  </si>
  <si>
    <t>Motor</t>
  </si>
  <si>
    <t>RERE-AS1</t>
  </si>
  <si>
    <t>SNCAIP</t>
  </si>
  <si>
    <t>OCA2</t>
  </si>
  <si>
    <t>LINC02629</t>
  </si>
  <si>
    <t>RNF217-AS1</t>
  </si>
  <si>
    <t>LINC01495</t>
  </si>
  <si>
    <t>QSER1</t>
  </si>
  <si>
    <t>TPI1P1</t>
  </si>
  <si>
    <t>CD38</t>
  </si>
  <si>
    <t>PI15</t>
  </si>
  <si>
    <t>LINC02063</t>
  </si>
  <si>
    <t>AQP10</t>
  </si>
  <si>
    <t>RN7SKP190</t>
  </si>
  <si>
    <t>LINC02889</t>
  </si>
  <si>
    <t>NTRK2</t>
  </si>
  <si>
    <t>CADM1</t>
  </si>
  <si>
    <t>RNU6-164P</t>
  </si>
  <si>
    <t>GABRG3</t>
  </si>
  <si>
    <t>Y_RNA</t>
  </si>
  <si>
    <t>GPR32P1</t>
  </si>
  <si>
    <t>NKAIN2</t>
  </si>
  <si>
    <t>RORA</t>
  </si>
  <si>
    <t>PRRG4</t>
  </si>
  <si>
    <t>SQOR</t>
  </si>
  <si>
    <t>FANCF</t>
  </si>
  <si>
    <t>ASS1P14</t>
  </si>
  <si>
    <t>ASS1P13</t>
  </si>
  <si>
    <t>ZNF474</t>
  </si>
  <si>
    <t>RNU6-161P</t>
  </si>
  <si>
    <t>CRISPLD1</t>
  </si>
  <si>
    <t>PARD3</t>
  </si>
  <si>
    <t>RNU6-121P</t>
  </si>
  <si>
    <t>CDH13</t>
  </si>
  <si>
    <t>SRSF10P1</t>
  </si>
  <si>
    <t>SLC28A3</t>
  </si>
  <si>
    <t>LINC02114</t>
  </si>
  <si>
    <t>NXPE2</t>
  </si>
  <si>
    <t>GABRG2</t>
  </si>
  <si>
    <t>RNU7-137P</t>
  </si>
  <si>
    <t>SNX13</t>
  </si>
  <si>
    <t>TPM1</t>
  </si>
  <si>
    <t>MSR1</t>
  </si>
  <si>
    <t>GUCY1A2</t>
  </si>
  <si>
    <t>GPR32</t>
  </si>
  <si>
    <t>MTND5P40</t>
  </si>
  <si>
    <t>CCN6</t>
  </si>
  <si>
    <t>LAMTOR2</t>
  </si>
  <si>
    <t>FAM47E</t>
  </si>
  <si>
    <t>IL1R2</t>
  </si>
  <si>
    <t>GPRIN3</t>
  </si>
  <si>
    <t>RN7SL813P</t>
  </si>
  <si>
    <t>LARP7P4</t>
  </si>
  <si>
    <t>RESF1</t>
  </si>
  <si>
    <t>MTND1P24</t>
  </si>
  <si>
    <t>LINC02240</t>
  </si>
  <si>
    <t>HLA-DRB1</t>
  </si>
  <si>
    <t>RNU6-481P</t>
  </si>
  <si>
    <t>C5orf24</t>
  </si>
  <si>
    <t>PAM</t>
  </si>
  <si>
    <t>LINC03011</t>
  </si>
  <si>
    <t>GPR89P</t>
  </si>
  <si>
    <t>SEMA4A</t>
  </si>
  <si>
    <t>DNM1L</t>
  </si>
  <si>
    <t>EHMT2-AS1</t>
  </si>
  <si>
    <t>SLC38A1</t>
  </si>
  <si>
    <t>LINC02349</t>
  </si>
  <si>
    <t>RABEP2</t>
  </si>
  <si>
    <t>LRRK2-DT</t>
  </si>
  <si>
    <t>VAMP4</t>
  </si>
  <si>
    <t>GALNT9</t>
  </si>
  <si>
    <t>HLA-DQA1</t>
  </si>
  <si>
    <t>LINC00326</t>
  </si>
  <si>
    <t>LINC00456</t>
  </si>
  <si>
    <t>RNU6-835P</t>
  </si>
  <si>
    <t>ARHGAP27</t>
  </si>
  <si>
    <t>KRTCAP2</t>
  </si>
  <si>
    <t>RIMS1</t>
  </si>
  <si>
    <t>STK39</t>
  </si>
  <si>
    <t>MTCO3P1</t>
  </si>
  <si>
    <t>LZTS3</t>
  </si>
  <si>
    <t>PFDN1P2</t>
  </si>
  <si>
    <t>SMAD4</t>
  </si>
  <si>
    <t>RN7SL474P</t>
  </si>
  <si>
    <t>FAM47E-STBD1</t>
  </si>
  <si>
    <t>RPL3</t>
  </si>
  <si>
    <t>RERE</t>
  </si>
  <si>
    <t>SYT10</t>
  </si>
  <si>
    <t>LACTB</t>
  </si>
  <si>
    <t>TXNDC15</t>
  </si>
  <si>
    <t>MED13</t>
  </si>
  <si>
    <t>RABGEF1P1</t>
  </si>
  <si>
    <t>LINC02527</t>
  </si>
  <si>
    <t>RAB25</t>
  </si>
  <si>
    <t>LINC01127</t>
  </si>
  <si>
    <t>FGD4</t>
  </si>
  <si>
    <t>RPL13AP21</t>
  </si>
  <si>
    <t>RNA5SP144</t>
  </si>
  <si>
    <t>BICD1-AS1</t>
  </si>
  <si>
    <t>CD19</t>
  </si>
  <si>
    <t>LINC02400</t>
  </si>
  <si>
    <t>METTL13</t>
  </si>
  <si>
    <t>ZNF608</t>
  </si>
  <si>
    <t>HMGB1P13</t>
  </si>
  <si>
    <t>RNA5SP443</t>
  </si>
  <si>
    <t>HLA-DQB1</t>
  </si>
  <si>
    <t>FCGR2A</t>
  </si>
  <si>
    <t>EIF3KP1</t>
  </si>
  <si>
    <t>RSL24D1P1</t>
  </si>
  <si>
    <t>SLC25A44</t>
  </si>
  <si>
    <t>SLC44A4</t>
  </si>
  <si>
    <t>FBRSL1</t>
  </si>
  <si>
    <t>MBNL2</t>
  </si>
  <si>
    <t>HMGN2P18</t>
  </si>
  <si>
    <t>RNU4-66P</t>
  </si>
  <si>
    <t>DDRGK1</t>
  </si>
  <si>
    <t>PDGFB</t>
  </si>
  <si>
    <t xml:space="preserve">Table S2. </t>
  </si>
  <si>
    <t>Genetic variations implicated in the pathology of PD</t>
  </si>
  <si>
    <t>Increase</t>
  </si>
  <si>
    <t>Decrease</t>
  </si>
  <si>
    <t>microRNA</t>
  </si>
  <si>
    <t>Disease ID</t>
  </si>
  <si>
    <t>Description</t>
  </si>
  <si>
    <t>p-value</t>
  </si>
  <si>
    <t>FDR</t>
  </si>
  <si>
    <t>Genes</t>
  </si>
  <si>
    <t>Count</t>
  </si>
  <si>
    <t>hsa-miR-20a-5p</t>
  </si>
  <si>
    <t>DOID:10873</t>
  </si>
  <si>
    <t>Kuhnt-Junius degeneration</t>
  </si>
  <si>
    <t>PDGFB/RORA</t>
  </si>
  <si>
    <t>DOID:2021</t>
  </si>
  <si>
    <t>placenta cancer</t>
  </si>
  <si>
    <t>DOID:3594</t>
  </si>
  <si>
    <t>choriocarcinoma</t>
  </si>
  <si>
    <t>hsa-miR-17-5p</t>
  </si>
  <si>
    <t>DOID:47</t>
  </si>
  <si>
    <t>prostate disease</t>
  </si>
  <si>
    <t>SMAD4/PDGFB</t>
  </si>
  <si>
    <t>DOID:2007</t>
  </si>
  <si>
    <t>degeneration of macula and posterior pole</t>
  </si>
  <si>
    <t>DOID:14330</t>
  </si>
  <si>
    <t>DNM1L/GAK/AAK1</t>
  </si>
  <si>
    <t>DOID:201</t>
  </si>
  <si>
    <t>connective tissue cancer</t>
  </si>
  <si>
    <t>SMAD4/GAK/PDGFB</t>
  </si>
  <si>
    <t>DOID:0050890</t>
  </si>
  <si>
    <t>synucleinopathy</t>
  </si>
  <si>
    <t>DOID:4448</t>
  </si>
  <si>
    <t>macular degeneration</t>
  </si>
  <si>
    <t>DOID:0060100</t>
  </si>
  <si>
    <t>musculoskeletal system cancer</t>
  </si>
  <si>
    <t>SMAD4/PDGFB/GAK</t>
  </si>
  <si>
    <t>hsa-miR-16-5p</t>
  </si>
  <si>
    <t>DOID:0050632</t>
  </si>
  <si>
    <t>oculocutaneous albinism</t>
  </si>
  <si>
    <t>DOID:1270</t>
  </si>
  <si>
    <t>hereditary hemorrhagic telangiectasia</t>
  </si>
  <si>
    <t>DOID:2696</t>
  </si>
  <si>
    <t>Leydig cell tumor</t>
  </si>
  <si>
    <t>DOID:10154</t>
  </si>
  <si>
    <t>small intestine cancer</t>
  </si>
  <si>
    <t>DOID:3493</t>
  </si>
  <si>
    <t>signet ring cell adenocarcinoma</t>
  </si>
  <si>
    <t>DOID:3507</t>
  </si>
  <si>
    <t>dermatofibrosarcoma protuberans</t>
  </si>
  <si>
    <t>DOID:3770</t>
  </si>
  <si>
    <t>pulmonary fibrosis</t>
  </si>
  <si>
    <t>SMAD4/DNM1L</t>
  </si>
  <si>
    <t>DOID:0050543</t>
  </si>
  <si>
    <t>Charcot-Marie-Tooth disease intermediate type</t>
  </si>
  <si>
    <t>DOID:0050787</t>
  </si>
  <si>
    <t>juvenile polyposis syndrome</t>
  </si>
  <si>
    <t>DOID:11294</t>
  </si>
  <si>
    <t>arteriovenous malformation</t>
  </si>
  <si>
    <t>DOID:6432</t>
  </si>
  <si>
    <t>pulmonary hypertension</t>
  </si>
  <si>
    <t>DOID:3883</t>
  </si>
  <si>
    <t>Lynch syndrome</t>
  </si>
  <si>
    <t>DOID:3347</t>
  </si>
  <si>
    <t>osteosarcoma</t>
  </si>
  <si>
    <t>SMAD4/GAK</t>
  </si>
  <si>
    <t>DOID:14654</t>
  </si>
  <si>
    <t>prostatitis</t>
  </si>
  <si>
    <t>DOID:5723</t>
  </si>
  <si>
    <t>optic atrophy</t>
  </si>
  <si>
    <t>DOID:3082</t>
  </si>
  <si>
    <t>interstitial lung disease</t>
  </si>
  <si>
    <t>DOID:0080007</t>
  </si>
  <si>
    <t>bone deterioration disease</t>
  </si>
  <si>
    <t>DOID:0050127</t>
  </si>
  <si>
    <t>sinusitis</t>
  </si>
  <si>
    <t>DOID:1352</t>
  </si>
  <si>
    <t>paranasal sinus disease</t>
  </si>
  <si>
    <t>DOID:0050860</t>
  </si>
  <si>
    <t>colorectal adenoma</t>
  </si>
  <si>
    <t>DOID:0080639</t>
  </si>
  <si>
    <t>bone sarcoma</t>
  </si>
  <si>
    <t>DOID:3369</t>
  </si>
  <si>
    <t>Ewing sarcoma</t>
  </si>
  <si>
    <t>DOID:12347</t>
  </si>
  <si>
    <t>osteogenesis imperfecta</t>
  </si>
  <si>
    <t>DOID:184</t>
  </si>
  <si>
    <t>bone cancer</t>
  </si>
  <si>
    <t>DOID:192</t>
  </si>
  <si>
    <t>sex cord-gonadal stromal tumor</t>
  </si>
  <si>
    <t>DOID:3151</t>
  </si>
  <si>
    <t>skin squamous cell carcinoma</t>
  </si>
  <si>
    <t>DOID:8466</t>
  </si>
  <si>
    <t>retinal degeneration</t>
  </si>
  <si>
    <t>DOID:9799</t>
  </si>
  <si>
    <t>eye degenerative disease</t>
  </si>
  <si>
    <t>DOID:48</t>
  </si>
  <si>
    <t>male reproductive system disease</t>
  </si>
  <si>
    <t>DOID:0080547</t>
  </si>
  <si>
    <t>non-alcoholic steatohepatitis</t>
  </si>
  <si>
    <t>DOID:11132</t>
  </si>
  <si>
    <t>prostatic hypertrophy</t>
  </si>
  <si>
    <t>DOID:3355</t>
  </si>
  <si>
    <t>fibrosarcoma</t>
  </si>
  <si>
    <t>DOID:8634</t>
  </si>
  <si>
    <t>prostate carcinoma in situ</t>
  </si>
  <si>
    <t>DOID:0080010</t>
  </si>
  <si>
    <t>bone structure disease</t>
  </si>
  <si>
    <t>DOID:1272</t>
  </si>
  <si>
    <t>telangiectasis</t>
  </si>
  <si>
    <t>DOID:4467</t>
  </si>
  <si>
    <t>clear cell renal cell carcinoma</t>
  </si>
  <si>
    <t>DOID:1936</t>
  </si>
  <si>
    <t>atherosclerosis</t>
  </si>
  <si>
    <t>DOID:2348</t>
  </si>
  <si>
    <t>arteriosclerotic cardiovascular disease</t>
  </si>
  <si>
    <t>DOID:5157</t>
  </si>
  <si>
    <t>benign pleural mesothelioma</t>
  </si>
  <si>
    <t>DOID:255</t>
  </si>
  <si>
    <t>hemangioma</t>
  </si>
  <si>
    <t>DOID:8991</t>
  </si>
  <si>
    <t>cervix uteri carcinoma in situ</t>
  </si>
  <si>
    <t>DOID:9108</t>
  </si>
  <si>
    <t>uterus carcinoma in situ</t>
  </si>
  <si>
    <t>DOID:13207</t>
  </si>
  <si>
    <t>proliferative diabetic retinopathy</t>
  </si>
  <si>
    <t>DOID:5158</t>
  </si>
  <si>
    <t>pleural cancer</t>
  </si>
  <si>
    <t>DOID:7474</t>
  </si>
  <si>
    <t>malignant pleural mesothelioma</t>
  </si>
  <si>
    <t>DOID:0060091</t>
  </si>
  <si>
    <t>cardiovascular organ benign neoplasm</t>
  </si>
  <si>
    <t>DOID:2349</t>
  </si>
  <si>
    <t>arteriosclerosis</t>
  </si>
  <si>
    <t>DOID:4440</t>
  </si>
  <si>
    <t>seminoma</t>
  </si>
  <si>
    <t>DOID:780</t>
  </si>
  <si>
    <t>placenta disease</t>
  </si>
  <si>
    <t>DOID:0060085</t>
  </si>
  <si>
    <t>organ system benign neoplasm</t>
  </si>
  <si>
    <t>DOID:3602</t>
  </si>
  <si>
    <t>toxic encephalopathy</t>
  </si>
  <si>
    <t>DOID:1891</t>
  </si>
  <si>
    <t>optic nerve disease</t>
  </si>
  <si>
    <t>DOID:5199</t>
  </si>
  <si>
    <t>ureteral obstruction</t>
  </si>
  <si>
    <t>DOID:4971</t>
  </si>
  <si>
    <t>myelofibrosis</t>
  </si>
  <si>
    <t>DOID:4928</t>
  </si>
  <si>
    <t>intrahepatic cholangiocarcinoma</t>
  </si>
  <si>
    <t>DOID:4450</t>
  </si>
  <si>
    <t>renal cell carcinoma</t>
  </si>
  <si>
    <t>DOID:870</t>
  </si>
  <si>
    <t>neuropathy</t>
  </si>
  <si>
    <t>GBF1/DNM1L</t>
  </si>
  <si>
    <t>DOID:4610</t>
  </si>
  <si>
    <t>intestinal benign neoplasm</t>
  </si>
  <si>
    <t>DOID:1091</t>
  </si>
  <si>
    <t>tooth disease</t>
  </si>
  <si>
    <t>DOID:5200</t>
  </si>
  <si>
    <t>urinary tract obstruction</t>
  </si>
  <si>
    <t>DOID:0060307</t>
  </si>
  <si>
    <t>autosomal dominant intellectual developmental disorder</t>
  </si>
  <si>
    <t>DOID:3587</t>
  </si>
  <si>
    <t>pancreatic ductal carcinoma</t>
  </si>
  <si>
    <t>DOID:8552</t>
  </si>
  <si>
    <t>chronic myeloid leukemia</t>
  </si>
  <si>
    <t>DOID:3451</t>
  </si>
  <si>
    <t>skin carcinoma</t>
  </si>
  <si>
    <t>DOID:10871</t>
  </si>
  <si>
    <t>age related macular degeneration</t>
  </si>
  <si>
    <t>DOID:0050621</t>
  </si>
  <si>
    <t>respiratory system benign neoplasm</t>
  </si>
  <si>
    <t>DOID:0080600</t>
  </si>
  <si>
    <t>COVID-19</t>
  </si>
  <si>
    <t>DOID:1059</t>
  </si>
  <si>
    <t>intellectual disability</t>
  </si>
  <si>
    <t>MED13/KANSL1</t>
  </si>
  <si>
    <t>DOID:345</t>
  </si>
  <si>
    <t>uterine disease</t>
  </si>
  <si>
    <t>DOID:3565</t>
  </si>
  <si>
    <t>meningioma</t>
  </si>
  <si>
    <t>DOID:2671</t>
  </si>
  <si>
    <t>transitional cell carcinoma</t>
  </si>
  <si>
    <t>DOID:3007</t>
  </si>
  <si>
    <t>breast ductal carcinoma</t>
  </si>
  <si>
    <t>DOID:14227</t>
  </si>
  <si>
    <t>azoospermia</t>
  </si>
  <si>
    <t>DOID:3744</t>
  </si>
  <si>
    <t>cervical squamous cell carcinoma</t>
  </si>
  <si>
    <t>DOID:10595</t>
  </si>
  <si>
    <t>Charcot-Marie-Tooth disease</t>
  </si>
  <si>
    <t>DOID:0080199</t>
  </si>
  <si>
    <t>colorectal carcinoma</t>
  </si>
  <si>
    <t>DOID:3328</t>
  </si>
  <si>
    <t>temporal lobe epilepsy</t>
  </si>
  <si>
    <t>DOID:0112202</t>
  </si>
  <si>
    <t>developmental and epileptic encephalopathy</t>
  </si>
  <si>
    <t>DOID:2234</t>
  </si>
  <si>
    <t>focal epilepsy</t>
  </si>
  <si>
    <t>DOID:341</t>
  </si>
  <si>
    <t>peripheral vascular disease</t>
  </si>
  <si>
    <t>DOID:520</t>
  </si>
  <si>
    <t>aortic disease</t>
  </si>
  <si>
    <t>DOID:8469</t>
  </si>
  <si>
    <t>influenza</t>
  </si>
  <si>
    <t>DOID:3717</t>
  </si>
  <si>
    <t>gastric adenocarcinoma</t>
  </si>
  <si>
    <t>DOID:0080208</t>
  </si>
  <si>
    <t>non-alcoholic fatty liver disease</t>
  </si>
  <si>
    <t>DOID:127</t>
  </si>
  <si>
    <t>leiomyoma</t>
  </si>
  <si>
    <t>DOID:5656</t>
  </si>
  <si>
    <t>cranial nerve disease</t>
  </si>
  <si>
    <t>DOID:3498</t>
  </si>
  <si>
    <t>pancreatic ductal adenocarcinoma</t>
  </si>
  <si>
    <t>DOID:2256</t>
  </si>
  <si>
    <t>osteochondrodysplasia</t>
  </si>
  <si>
    <t>DOID:0050624</t>
  </si>
  <si>
    <t>gastrointestinal system benign neoplasm</t>
  </si>
  <si>
    <t>DOID:3068</t>
  </si>
  <si>
    <t>glioblastoma</t>
  </si>
  <si>
    <t>DOID:11832</t>
  </si>
  <si>
    <t>visual epilepsy</t>
  </si>
  <si>
    <t>DOID:2871</t>
  </si>
  <si>
    <t>endometrial carcinoma</t>
  </si>
  <si>
    <t>DOID:0060122</t>
  </si>
  <si>
    <t>integumentary system cancer</t>
  </si>
  <si>
    <t>DOID:4159</t>
  </si>
  <si>
    <t>skin cancer</t>
  </si>
  <si>
    <t>DOID:8719</t>
  </si>
  <si>
    <t>in situ carcinoma</t>
  </si>
  <si>
    <t>DOID:2893</t>
  </si>
  <si>
    <t>cervix carcinoma</t>
  </si>
  <si>
    <t>DOID:12858</t>
  </si>
  <si>
    <t>Huntington's disease</t>
  </si>
  <si>
    <t>DOID:0080599</t>
  </si>
  <si>
    <t>Coronavirus infectious disease</t>
  </si>
  <si>
    <t>DOID:299</t>
  </si>
  <si>
    <t>adenocarcinoma</t>
  </si>
  <si>
    <t>DOID:440</t>
  </si>
  <si>
    <t>neuromuscular disease</t>
  </si>
  <si>
    <t>DOID:8947</t>
  </si>
  <si>
    <t>diabetic retinopathy</t>
  </si>
  <si>
    <t>DOID:13580</t>
  </si>
  <si>
    <t>cholestasis</t>
  </si>
  <si>
    <t>DOID:2462</t>
  </si>
  <si>
    <t>retinal vascular disease</t>
  </si>
  <si>
    <t>DOID:2825</t>
  </si>
  <si>
    <t>nose disease</t>
  </si>
  <si>
    <t>DOID:0060071</t>
  </si>
  <si>
    <t>pre-malignant neoplasm</t>
  </si>
  <si>
    <t>DOID:3069</t>
  </si>
  <si>
    <t>malignant astrocytoma</t>
  </si>
  <si>
    <t>DOID:0050701</t>
  </si>
  <si>
    <t>electroclinical syndrome</t>
  </si>
  <si>
    <t>DOID:4989</t>
  </si>
  <si>
    <t>pancreatitis</t>
  </si>
  <si>
    <t>DOID:4362</t>
  </si>
  <si>
    <t>cervical cancer</t>
  </si>
  <si>
    <t>DOID:3620</t>
  </si>
  <si>
    <t>central nervous system cancer</t>
  </si>
  <si>
    <t>DOID:4138</t>
  </si>
  <si>
    <t>bile duct disease</t>
  </si>
  <si>
    <t>DOID:26</t>
  </si>
  <si>
    <t>pancreas disease</t>
  </si>
  <si>
    <t>DOID:9741</t>
  </si>
  <si>
    <t>biliary tract disease</t>
  </si>
  <si>
    <t>DOID:4896</t>
  </si>
  <si>
    <t>bile duct adenocarcinoma</t>
  </si>
  <si>
    <t>DOID:4947</t>
  </si>
  <si>
    <t>cholangiocarcinoma</t>
  </si>
  <si>
    <t>DOID:4074</t>
  </si>
  <si>
    <t>pancreatic adenocarcinoma</t>
  </si>
  <si>
    <t>DOID:5517</t>
  </si>
  <si>
    <t>stomach carcinoma</t>
  </si>
  <si>
    <t>DOID:974</t>
  </si>
  <si>
    <t>upper respiratory tract disease</t>
  </si>
  <si>
    <t>DOID:1115</t>
  </si>
  <si>
    <t>sarcoma</t>
  </si>
  <si>
    <t>DOID:4897</t>
  </si>
  <si>
    <t>bile duct carcinoma</t>
  </si>
  <si>
    <t>DOID:4606</t>
  </si>
  <si>
    <t>bile duct cancer</t>
  </si>
  <si>
    <t>DOID:784</t>
  </si>
  <si>
    <t>chronic kidney disease</t>
  </si>
  <si>
    <t>DOID:1380</t>
  </si>
  <si>
    <t>endometrial cancer</t>
  </si>
  <si>
    <t>DOID:1520</t>
  </si>
  <si>
    <t>colon carcinoma</t>
  </si>
  <si>
    <t>DOID:363</t>
  </si>
  <si>
    <t>uterine cancer</t>
  </si>
  <si>
    <t>DOID:12849</t>
  </si>
  <si>
    <t>autistic disorder</t>
  </si>
  <si>
    <t>DOID:3454</t>
  </si>
  <si>
    <t>brain infarction</t>
  </si>
  <si>
    <t>DOID:12336</t>
  </si>
  <si>
    <t>male infertility</t>
  </si>
  <si>
    <t>DOID:1040</t>
  </si>
  <si>
    <t>chronic lymphocytic leukemia</t>
  </si>
  <si>
    <t>DOID:9452</t>
  </si>
  <si>
    <t>fatty liver disease</t>
  </si>
  <si>
    <t>DOID:12930</t>
  </si>
  <si>
    <t>dilated cardiomyopathy</t>
  </si>
  <si>
    <t>DOID:1575</t>
  </si>
  <si>
    <t>rheumatic disease</t>
  </si>
  <si>
    <t>DOID:418</t>
  </si>
  <si>
    <t>systemic scleroderma</t>
  </si>
  <si>
    <t>DOID:419</t>
  </si>
  <si>
    <t>scleroderma</t>
  </si>
  <si>
    <t>DOID:0080006</t>
  </si>
  <si>
    <t>bone development disease</t>
  </si>
  <si>
    <t>DOID:2921</t>
  </si>
  <si>
    <t>glomerulonephritis</t>
  </si>
  <si>
    <t>DOID:11054</t>
  </si>
  <si>
    <t>urinary bladder cancer</t>
  </si>
  <si>
    <t>DOID:1781</t>
  </si>
  <si>
    <t>thyroid gland cancer</t>
  </si>
  <si>
    <t>DOID:0050589</t>
  </si>
  <si>
    <t>inflammatory bowel disease</t>
  </si>
  <si>
    <t>DOID:3910</t>
  </si>
  <si>
    <t>lung adenocarcinoma</t>
  </si>
  <si>
    <t>DOID:403</t>
  </si>
  <si>
    <t>mouth disease</t>
  </si>
  <si>
    <t>DOID:4607</t>
  </si>
  <si>
    <t>biliary tract cancer</t>
  </si>
  <si>
    <t>DOID:8692</t>
  </si>
  <si>
    <t>myeloid leukemia</t>
  </si>
  <si>
    <t>DOID:3083</t>
  </si>
  <si>
    <t>chronic obstructive pulmonary disease</t>
  </si>
  <si>
    <t>DOID:2320</t>
  </si>
  <si>
    <t>obstructive lung disease</t>
  </si>
  <si>
    <t>DOID:9455</t>
  </si>
  <si>
    <t>lipid storage disease</t>
  </si>
  <si>
    <t>DOID:10952</t>
  </si>
  <si>
    <t>nephritis</t>
  </si>
  <si>
    <t>DOID:4905</t>
  </si>
  <si>
    <t>pancreatic carcinoma</t>
  </si>
  <si>
    <t>DOID:0060041</t>
  </si>
  <si>
    <t>autism spectrum disorder</t>
  </si>
  <si>
    <t>DOID:2841</t>
  </si>
  <si>
    <t>asthma</t>
  </si>
  <si>
    <t>DOID:0060040</t>
  </si>
  <si>
    <t>pervasive developmental disorder</t>
  </si>
  <si>
    <t>DOID:6713</t>
  </si>
  <si>
    <t>cerebrovascular disease</t>
  </si>
  <si>
    <t>DOID:5679</t>
  </si>
  <si>
    <t>retinal disease</t>
  </si>
  <si>
    <t>DOID:1176</t>
  </si>
  <si>
    <t>bronchial disease</t>
  </si>
  <si>
    <t>DOID:3211</t>
  </si>
  <si>
    <t>lysosomal storage disease</t>
  </si>
  <si>
    <t>DOID:3070</t>
  </si>
  <si>
    <t>high grade glioma</t>
  </si>
  <si>
    <t>DOID:4766</t>
  </si>
  <si>
    <t>embryoma</t>
  </si>
  <si>
    <t>DOID:5082</t>
  </si>
  <si>
    <t>liver cirrhosis</t>
  </si>
  <si>
    <t>DOID:1074</t>
  </si>
  <si>
    <t>kidney failure</t>
  </si>
  <si>
    <t>DOID:0060036</t>
  </si>
  <si>
    <t>intrinsic cardiomyopathy</t>
  </si>
  <si>
    <t>DOID:0070004</t>
  </si>
  <si>
    <t>myeloid neoplasm</t>
  </si>
  <si>
    <t>DOID:688</t>
  </si>
  <si>
    <t>embryonal cancer</t>
  </si>
  <si>
    <t>DOID:2621</t>
  </si>
  <si>
    <t>autonomic nervous system neoplasm</t>
  </si>
  <si>
    <t>DOID:769</t>
  </si>
  <si>
    <t>neuroblastoma</t>
  </si>
  <si>
    <t>DOID:4960</t>
  </si>
  <si>
    <t>bone marrow cancer</t>
  </si>
  <si>
    <t>DOID:219</t>
  </si>
  <si>
    <t>colon cancer</t>
  </si>
  <si>
    <t>DOID:1192</t>
  </si>
  <si>
    <t>peripheral nervous system neoplasm</t>
  </si>
  <si>
    <t>DOID:10534</t>
  </si>
  <si>
    <t>stomach cancer</t>
  </si>
  <si>
    <t>DOID:5295</t>
  </si>
  <si>
    <t>intestinal disease</t>
  </si>
  <si>
    <t>DOID:229</t>
  </si>
  <si>
    <t>female reproductive system disease</t>
  </si>
  <si>
    <t>DOID:2994</t>
  </si>
  <si>
    <t>germ cell cancer</t>
  </si>
  <si>
    <t>DOID:2394</t>
  </si>
  <si>
    <t>ovarian cancer</t>
  </si>
  <si>
    <t>DOID:5844</t>
  </si>
  <si>
    <t>myocardial infarction</t>
  </si>
  <si>
    <t>DOID:0050700</t>
  </si>
  <si>
    <t>cardiomyopathy</t>
  </si>
  <si>
    <t>DOID:0060084</t>
  </si>
  <si>
    <t>cell type benign neoplasm</t>
  </si>
  <si>
    <t>DOID:3459</t>
  </si>
  <si>
    <t>breast carcinoma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>miRNAs associated genetic variations implicated in the pathology of P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0" fillId="0" borderId="1" xfId="0" applyBorder="1"/>
    <xf numFmtId="11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16E23-8C27-43C9-B266-195317D52AF6}">
  <dimension ref="A1:P235"/>
  <sheetViews>
    <sheetView workbookViewId="0">
      <selection activeCell="I4" sqref="I4"/>
    </sheetView>
  </sheetViews>
  <sheetFormatPr defaultRowHeight="14.5" x14ac:dyDescent="0.35"/>
  <cols>
    <col min="1" max="1" width="17" customWidth="1"/>
    <col min="9" max="9" width="24.6328125" customWidth="1"/>
  </cols>
  <sheetData>
    <row r="1" spans="1:16" x14ac:dyDescent="0.35">
      <c r="A1" t="s">
        <v>1052</v>
      </c>
    </row>
    <row r="3" spans="1:16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</row>
    <row r="4" spans="1:16" x14ac:dyDescent="0.35">
      <c r="A4" s="2" t="s">
        <v>16</v>
      </c>
      <c r="B4" s="3">
        <v>3.9999999999999998E-6</v>
      </c>
      <c r="C4" s="2" t="s">
        <v>17</v>
      </c>
      <c r="D4" s="2" t="s">
        <v>18</v>
      </c>
      <c r="E4" s="2" t="s">
        <v>17</v>
      </c>
      <c r="F4" s="2" t="s">
        <v>19</v>
      </c>
      <c r="G4" s="2" t="s">
        <v>20</v>
      </c>
      <c r="H4" s="2" t="s">
        <v>21</v>
      </c>
      <c r="I4" s="2" t="s">
        <v>22</v>
      </c>
      <c r="J4" s="2" t="s">
        <v>23</v>
      </c>
      <c r="K4" s="2" t="s">
        <v>24</v>
      </c>
      <c r="L4" s="2" t="s">
        <v>17</v>
      </c>
      <c r="M4" s="2" t="s">
        <v>25</v>
      </c>
      <c r="N4" s="2" t="s">
        <v>26</v>
      </c>
      <c r="O4" s="2">
        <v>32201043</v>
      </c>
      <c r="P4" s="2" t="s">
        <v>27</v>
      </c>
    </row>
    <row r="5" spans="1:16" x14ac:dyDescent="0.35">
      <c r="A5" s="2" t="s">
        <v>28</v>
      </c>
      <c r="B5" s="3">
        <v>7.9999999999999998E-12</v>
      </c>
      <c r="C5" s="2" t="s">
        <v>17</v>
      </c>
      <c r="D5" s="2" t="s">
        <v>18</v>
      </c>
      <c r="E5" s="2" t="s">
        <v>17</v>
      </c>
      <c r="F5" s="2" t="s">
        <v>29</v>
      </c>
      <c r="G5" s="2" t="s">
        <v>20</v>
      </c>
      <c r="H5" s="2" t="s">
        <v>30</v>
      </c>
      <c r="I5" s="2" t="s">
        <v>31</v>
      </c>
      <c r="J5" s="2" t="s">
        <v>23</v>
      </c>
      <c r="K5" s="2" t="s">
        <v>24</v>
      </c>
      <c r="L5" s="2" t="s">
        <v>17</v>
      </c>
      <c r="M5" s="2" t="s">
        <v>25</v>
      </c>
      <c r="N5" s="2" t="s">
        <v>32</v>
      </c>
      <c r="O5" s="2">
        <v>32201043</v>
      </c>
      <c r="P5" s="2" t="s">
        <v>27</v>
      </c>
    </row>
    <row r="6" spans="1:16" x14ac:dyDescent="0.35">
      <c r="A6" s="2" t="s">
        <v>33</v>
      </c>
      <c r="B6" s="3">
        <v>6E-11</v>
      </c>
      <c r="C6" s="2" t="s">
        <v>17</v>
      </c>
      <c r="D6" s="2" t="s">
        <v>18</v>
      </c>
      <c r="E6" s="2" t="s">
        <v>17</v>
      </c>
      <c r="F6" s="2" t="s">
        <v>34</v>
      </c>
      <c r="G6" s="2" t="s">
        <v>20</v>
      </c>
      <c r="H6" s="2" t="s">
        <v>35</v>
      </c>
      <c r="I6" s="2" t="s">
        <v>36</v>
      </c>
      <c r="J6" s="2" t="s">
        <v>23</v>
      </c>
      <c r="K6" s="2" t="s">
        <v>24</v>
      </c>
      <c r="L6" s="2" t="s">
        <v>17</v>
      </c>
      <c r="M6" s="2" t="s">
        <v>25</v>
      </c>
      <c r="N6" s="2" t="s">
        <v>37</v>
      </c>
      <c r="O6" s="2">
        <v>32201043</v>
      </c>
      <c r="P6" s="2" t="s">
        <v>27</v>
      </c>
    </row>
    <row r="7" spans="1:16" x14ac:dyDescent="0.35">
      <c r="A7" s="2" t="s">
        <v>38</v>
      </c>
      <c r="B7" s="3">
        <v>5.9999999999999995E-8</v>
      </c>
      <c r="C7" s="2" t="s">
        <v>17</v>
      </c>
      <c r="D7" s="2" t="s">
        <v>18</v>
      </c>
      <c r="E7" s="2" t="s">
        <v>17</v>
      </c>
      <c r="F7" s="2" t="s">
        <v>39</v>
      </c>
      <c r="G7" s="2" t="s">
        <v>20</v>
      </c>
      <c r="H7" s="2" t="s">
        <v>40</v>
      </c>
      <c r="I7" s="2" t="s">
        <v>41</v>
      </c>
      <c r="J7" s="2" t="s">
        <v>23</v>
      </c>
      <c r="K7" s="2" t="s">
        <v>24</v>
      </c>
      <c r="L7" s="2" t="s">
        <v>17</v>
      </c>
      <c r="M7" s="2" t="s">
        <v>25</v>
      </c>
      <c r="N7" s="2" t="s">
        <v>42</v>
      </c>
      <c r="O7" s="2">
        <v>32201043</v>
      </c>
      <c r="P7" s="2" t="s">
        <v>27</v>
      </c>
    </row>
    <row r="8" spans="1:16" x14ac:dyDescent="0.35">
      <c r="A8" s="2" t="s">
        <v>43</v>
      </c>
      <c r="B8" s="3">
        <v>1.9999999999999999E-7</v>
      </c>
      <c r="C8" s="2" t="s">
        <v>17</v>
      </c>
      <c r="D8" s="2" t="s">
        <v>18</v>
      </c>
      <c r="E8" s="2" t="s">
        <v>17</v>
      </c>
      <c r="F8" s="2" t="s">
        <v>44</v>
      </c>
      <c r="G8" s="2" t="s">
        <v>20</v>
      </c>
      <c r="H8" s="2" t="s">
        <v>45</v>
      </c>
      <c r="I8" s="2" t="s">
        <v>46</v>
      </c>
      <c r="J8" s="2" t="s">
        <v>23</v>
      </c>
      <c r="K8" s="2" t="s">
        <v>24</v>
      </c>
      <c r="L8" s="2" t="s">
        <v>17</v>
      </c>
      <c r="M8" s="2" t="s">
        <v>25</v>
      </c>
      <c r="N8" s="2" t="s">
        <v>47</v>
      </c>
      <c r="O8" s="2">
        <v>32201043</v>
      </c>
      <c r="P8" s="2" t="s">
        <v>27</v>
      </c>
    </row>
    <row r="9" spans="1:16" x14ac:dyDescent="0.35">
      <c r="A9" s="2" t="s">
        <v>48</v>
      </c>
      <c r="B9" s="3">
        <v>6.0000000000000002E-6</v>
      </c>
      <c r="C9" s="2" t="s">
        <v>17</v>
      </c>
      <c r="D9" s="2" t="s">
        <v>18</v>
      </c>
      <c r="E9" s="2" t="s">
        <v>17</v>
      </c>
      <c r="F9" s="2" t="s">
        <v>49</v>
      </c>
      <c r="G9" s="2" t="s">
        <v>50</v>
      </c>
      <c r="H9" s="2" t="s">
        <v>51</v>
      </c>
      <c r="I9" s="2" t="s">
        <v>52</v>
      </c>
      <c r="J9" s="2" t="s">
        <v>23</v>
      </c>
      <c r="K9" s="2" t="s">
        <v>24</v>
      </c>
      <c r="L9" s="2" t="s">
        <v>17</v>
      </c>
      <c r="M9" s="2" t="s">
        <v>25</v>
      </c>
      <c r="N9" s="2" t="s">
        <v>53</v>
      </c>
      <c r="O9" s="2">
        <v>32201043</v>
      </c>
      <c r="P9" s="2" t="s">
        <v>27</v>
      </c>
    </row>
    <row r="10" spans="1:16" x14ac:dyDescent="0.35">
      <c r="A10" s="2" t="s">
        <v>54</v>
      </c>
      <c r="B10" s="3">
        <v>3E-10</v>
      </c>
      <c r="C10" s="2" t="s">
        <v>17</v>
      </c>
      <c r="D10" s="2" t="s">
        <v>18</v>
      </c>
      <c r="E10" s="2" t="s">
        <v>17</v>
      </c>
      <c r="F10" s="2" t="s">
        <v>55</v>
      </c>
      <c r="G10" s="2" t="s">
        <v>50</v>
      </c>
      <c r="H10" s="2" t="s">
        <v>56</v>
      </c>
      <c r="I10" s="2" t="s">
        <v>57</v>
      </c>
      <c r="J10" s="2" t="s">
        <v>23</v>
      </c>
      <c r="K10" s="2" t="s">
        <v>24</v>
      </c>
      <c r="L10" s="2" t="s">
        <v>17</v>
      </c>
      <c r="M10" s="2" t="s">
        <v>25</v>
      </c>
      <c r="N10" s="2" t="s">
        <v>58</v>
      </c>
      <c r="O10" s="2">
        <v>32201043</v>
      </c>
      <c r="P10" s="2" t="s">
        <v>27</v>
      </c>
    </row>
    <row r="11" spans="1:16" x14ac:dyDescent="0.35">
      <c r="A11" s="2" t="s">
        <v>59</v>
      </c>
      <c r="B11" s="3">
        <v>2.9999999999999999E-7</v>
      </c>
      <c r="C11" s="2" t="s">
        <v>17</v>
      </c>
      <c r="D11" s="2" t="s">
        <v>18</v>
      </c>
      <c r="E11" s="2" t="s">
        <v>17</v>
      </c>
      <c r="F11" s="2" t="s">
        <v>60</v>
      </c>
      <c r="G11" s="2" t="s">
        <v>20</v>
      </c>
      <c r="H11" s="2" t="s">
        <v>61</v>
      </c>
      <c r="I11" s="2" t="s">
        <v>62</v>
      </c>
      <c r="J11" s="2" t="s">
        <v>23</v>
      </c>
      <c r="K11" s="2" t="s">
        <v>24</v>
      </c>
      <c r="L11" s="2" t="s">
        <v>17</v>
      </c>
      <c r="M11" s="2" t="s">
        <v>25</v>
      </c>
      <c r="N11" s="2" t="s">
        <v>63</v>
      </c>
      <c r="O11" s="2">
        <v>32201043</v>
      </c>
      <c r="P11" s="2" t="s">
        <v>27</v>
      </c>
    </row>
    <row r="12" spans="1:16" x14ac:dyDescent="0.35">
      <c r="A12" s="2" t="s">
        <v>64</v>
      </c>
      <c r="B12" s="3">
        <v>2.9999999999999999E-7</v>
      </c>
      <c r="C12" s="2" t="s">
        <v>17</v>
      </c>
      <c r="D12" s="2" t="s">
        <v>18</v>
      </c>
      <c r="E12" s="2" t="s">
        <v>17</v>
      </c>
      <c r="F12" s="2" t="s">
        <v>65</v>
      </c>
      <c r="G12" s="2" t="s">
        <v>20</v>
      </c>
      <c r="H12" s="2" t="s">
        <v>66</v>
      </c>
      <c r="I12" s="2" t="s">
        <v>67</v>
      </c>
      <c r="J12" s="2" t="s">
        <v>23</v>
      </c>
      <c r="K12" s="2" t="s">
        <v>24</v>
      </c>
      <c r="L12" s="2" t="s">
        <v>17</v>
      </c>
      <c r="M12" s="2" t="s">
        <v>25</v>
      </c>
      <c r="N12" s="2" t="s">
        <v>68</v>
      </c>
      <c r="O12" s="2">
        <v>32201043</v>
      </c>
      <c r="P12" s="2" t="s">
        <v>27</v>
      </c>
    </row>
    <row r="13" spans="1:16" x14ac:dyDescent="0.35">
      <c r="A13" s="2" t="s">
        <v>69</v>
      </c>
      <c r="B13" s="3">
        <v>2E-12</v>
      </c>
      <c r="C13" s="2" t="s">
        <v>17</v>
      </c>
      <c r="D13" s="2" t="s">
        <v>18</v>
      </c>
      <c r="E13" s="2" t="s">
        <v>17</v>
      </c>
      <c r="F13" s="2" t="s">
        <v>70</v>
      </c>
      <c r="G13" s="2" t="s">
        <v>20</v>
      </c>
      <c r="H13" s="2" t="s">
        <v>71</v>
      </c>
      <c r="I13" s="2" t="s">
        <v>72</v>
      </c>
      <c r="J13" s="2" t="s">
        <v>23</v>
      </c>
      <c r="K13" s="2" t="s">
        <v>24</v>
      </c>
      <c r="L13" s="2" t="s">
        <v>17</v>
      </c>
      <c r="M13" s="2" t="s">
        <v>25</v>
      </c>
      <c r="N13" s="2" t="s">
        <v>73</v>
      </c>
      <c r="O13" s="2">
        <v>32201043</v>
      </c>
      <c r="P13" s="2" t="s">
        <v>27</v>
      </c>
    </row>
    <row r="14" spans="1:16" x14ac:dyDescent="0.35">
      <c r="A14" s="2" t="s">
        <v>74</v>
      </c>
      <c r="B14" s="3">
        <v>4.9999999999999998E-7</v>
      </c>
      <c r="C14" s="2" t="s">
        <v>17</v>
      </c>
      <c r="D14" s="2" t="s">
        <v>18</v>
      </c>
      <c r="E14" s="2" t="s">
        <v>17</v>
      </c>
      <c r="F14" s="2" t="s">
        <v>75</v>
      </c>
      <c r="G14" s="2" t="s">
        <v>50</v>
      </c>
      <c r="H14" s="2" t="s">
        <v>76</v>
      </c>
      <c r="I14" s="2" t="s">
        <v>77</v>
      </c>
      <c r="J14" s="2" t="s">
        <v>23</v>
      </c>
      <c r="K14" s="2" t="s">
        <v>24</v>
      </c>
      <c r="L14" s="2" t="s">
        <v>17</v>
      </c>
      <c r="M14" s="2" t="s">
        <v>25</v>
      </c>
      <c r="N14" s="2" t="s">
        <v>78</v>
      </c>
      <c r="O14" s="2">
        <v>32201043</v>
      </c>
      <c r="P14" s="2" t="s">
        <v>27</v>
      </c>
    </row>
    <row r="15" spans="1:16" x14ac:dyDescent="0.35">
      <c r="A15" s="2" t="s">
        <v>79</v>
      </c>
      <c r="B15" s="3">
        <v>1.9999999999999999E-11</v>
      </c>
      <c r="C15" s="2" t="s">
        <v>17</v>
      </c>
      <c r="D15" s="2" t="s">
        <v>18</v>
      </c>
      <c r="E15" s="2" t="s">
        <v>17</v>
      </c>
      <c r="F15" s="2" t="s">
        <v>80</v>
      </c>
      <c r="G15" s="2" t="s">
        <v>50</v>
      </c>
      <c r="H15" s="2" t="s">
        <v>81</v>
      </c>
      <c r="I15" s="2" t="s">
        <v>82</v>
      </c>
      <c r="J15" s="2" t="s">
        <v>23</v>
      </c>
      <c r="K15" s="2" t="s">
        <v>24</v>
      </c>
      <c r="L15" s="2" t="s">
        <v>17</v>
      </c>
      <c r="M15" s="2" t="s">
        <v>25</v>
      </c>
      <c r="N15" s="2" t="s">
        <v>83</v>
      </c>
      <c r="O15" s="2">
        <v>32201043</v>
      </c>
      <c r="P15" s="2" t="s">
        <v>27</v>
      </c>
    </row>
    <row r="16" spans="1:16" x14ac:dyDescent="0.35">
      <c r="A16" s="2" t="s">
        <v>84</v>
      </c>
      <c r="B16" s="3">
        <v>9.9999999999999994E-12</v>
      </c>
      <c r="C16" s="2" t="s">
        <v>17</v>
      </c>
      <c r="D16" s="2" t="s">
        <v>18</v>
      </c>
      <c r="E16" s="2" t="s">
        <v>17</v>
      </c>
      <c r="F16" s="2" t="s">
        <v>85</v>
      </c>
      <c r="G16" s="2" t="s">
        <v>20</v>
      </c>
      <c r="H16" s="2" t="s">
        <v>86</v>
      </c>
      <c r="I16" s="2" t="s">
        <v>87</v>
      </c>
      <c r="J16" s="2" t="s">
        <v>23</v>
      </c>
      <c r="K16" s="2" t="s">
        <v>24</v>
      </c>
      <c r="L16" s="2" t="s">
        <v>17</v>
      </c>
      <c r="M16" s="2" t="s">
        <v>25</v>
      </c>
      <c r="N16" s="2" t="s">
        <v>88</v>
      </c>
      <c r="O16" s="2">
        <v>32201043</v>
      </c>
      <c r="P16" s="2" t="s">
        <v>27</v>
      </c>
    </row>
    <row r="17" spans="1:16" x14ac:dyDescent="0.35">
      <c r="A17" s="2" t="s">
        <v>89</v>
      </c>
      <c r="B17" s="3">
        <v>1.9999999999999999E-11</v>
      </c>
      <c r="C17" s="2" t="s">
        <v>17</v>
      </c>
      <c r="D17" s="2" t="s">
        <v>18</v>
      </c>
      <c r="E17" s="2" t="s">
        <v>17</v>
      </c>
      <c r="F17" s="2" t="s">
        <v>90</v>
      </c>
      <c r="G17" s="2" t="s">
        <v>50</v>
      </c>
      <c r="H17" s="2" t="s">
        <v>91</v>
      </c>
      <c r="I17" s="2" t="s">
        <v>92</v>
      </c>
      <c r="J17" s="2" t="s">
        <v>23</v>
      </c>
      <c r="K17" s="2" t="s">
        <v>24</v>
      </c>
      <c r="L17" s="2" t="s">
        <v>17</v>
      </c>
      <c r="M17" s="2" t="s">
        <v>25</v>
      </c>
      <c r="N17" s="2" t="s">
        <v>93</v>
      </c>
      <c r="O17" s="2">
        <v>32201043</v>
      </c>
      <c r="P17" s="2" t="s">
        <v>27</v>
      </c>
    </row>
    <row r="18" spans="1:16" x14ac:dyDescent="0.35">
      <c r="A18" s="2" t="s">
        <v>94</v>
      </c>
      <c r="B18" s="3">
        <v>6.0000000000000003E-12</v>
      </c>
      <c r="C18" s="2" t="s">
        <v>17</v>
      </c>
      <c r="D18" s="2" t="s">
        <v>18</v>
      </c>
      <c r="E18" s="2" t="s">
        <v>17</v>
      </c>
      <c r="F18" s="2" t="s">
        <v>95</v>
      </c>
      <c r="G18" s="2" t="s">
        <v>20</v>
      </c>
      <c r="H18" s="2" t="s">
        <v>96</v>
      </c>
      <c r="I18" s="2" t="s">
        <v>97</v>
      </c>
      <c r="J18" s="2" t="s">
        <v>23</v>
      </c>
      <c r="K18" s="2" t="s">
        <v>24</v>
      </c>
      <c r="L18" s="2" t="s">
        <v>17</v>
      </c>
      <c r="M18" s="2" t="s">
        <v>25</v>
      </c>
      <c r="N18" s="2" t="s">
        <v>98</v>
      </c>
      <c r="O18" s="2">
        <v>32201043</v>
      </c>
      <c r="P18" s="2" t="s">
        <v>27</v>
      </c>
    </row>
    <row r="19" spans="1:16" x14ac:dyDescent="0.35">
      <c r="A19" s="2" t="s">
        <v>99</v>
      </c>
      <c r="B19" s="3">
        <v>7.0000000000000005E-8</v>
      </c>
      <c r="C19" s="2" t="s">
        <v>17</v>
      </c>
      <c r="D19" s="2" t="s">
        <v>18</v>
      </c>
      <c r="E19" s="2" t="s">
        <v>17</v>
      </c>
      <c r="F19" s="2" t="s">
        <v>100</v>
      </c>
      <c r="G19" s="2" t="s">
        <v>50</v>
      </c>
      <c r="H19" s="2" t="s">
        <v>101</v>
      </c>
      <c r="I19" s="2" t="s">
        <v>102</v>
      </c>
      <c r="J19" s="2" t="s">
        <v>23</v>
      </c>
      <c r="K19" s="2" t="s">
        <v>24</v>
      </c>
      <c r="L19" s="2" t="s">
        <v>17</v>
      </c>
      <c r="M19" s="2" t="s">
        <v>25</v>
      </c>
      <c r="N19" s="2" t="s">
        <v>103</v>
      </c>
      <c r="O19" s="2">
        <v>32201043</v>
      </c>
      <c r="P19" s="2" t="s">
        <v>27</v>
      </c>
    </row>
    <row r="20" spans="1:16" x14ac:dyDescent="0.35">
      <c r="A20" s="2" t="s">
        <v>104</v>
      </c>
      <c r="B20" s="3">
        <v>4.9999999999999998E-7</v>
      </c>
      <c r="C20" s="2" t="s">
        <v>17</v>
      </c>
      <c r="D20" s="2" t="s">
        <v>18</v>
      </c>
      <c r="E20" s="2" t="s">
        <v>17</v>
      </c>
      <c r="F20" s="2" t="s">
        <v>105</v>
      </c>
      <c r="G20" s="2" t="s">
        <v>20</v>
      </c>
      <c r="H20" s="2" t="s">
        <v>106</v>
      </c>
      <c r="I20" s="2" t="s">
        <v>107</v>
      </c>
      <c r="J20" s="2" t="s">
        <v>23</v>
      </c>
      <c r="K20" s="2" t="s">
        <v>24</v>
      </c>
      <c r="L20" s="2" t="s">
        <v>17</v>
      </c>
      <c r="M20" s="2" t="s">
        <v>25</v>
      </c>
      <c r="N20" s="2" t="s">
        <v>108</v>
      </c>
      <c r="O20" s="2">
        <v>32201043</v>
      </c>
      <c r="P20" s="2" t="s">
        <v>27</v>
      </c>
    </row>
    <row r="21" spans="1:16" x14ac:dyDescent="0.35">
      <c r="A21" s="2" t="s">
        <v>109</v>
      </c>
      <c r="B21" s="3">
        <v>6.9999999999999996E-10</v>
      </c>
      <c r="C21" s="2" t="s">
        <v>17</v>
      </c>
      <c r="D21" s="2" t="s">
        <v>18</v>
      </c>
      <c r="E21" s="2" t="s">
        <v>17</v>
      </c>
      <c r="F21" s="2" t="s">
        <v>110</v>
      </c>
      <c r="G21" s="2" t="s">
        <v>50</v>
      </c>
      <c r="H21" s="2" t="s">
        <v>111</v>
      </c>
      <c r="I21" s="2" t="s">
        <v>112</v>
      </c>
      <c r="J21" s="2" t="s">
        <v>23</v>
      </c>
      <c r="K21" s="2" t="s">
        <v>24</v>
      </c>
      <c r="L21" s="2" t="s">
        <v>17</v>
      </c>
      <c r="M21" s="2" t="s">
        <v>25</v>
      </c>
      <c r="N21" s="2" t="s">
        <v>113</v>
      </c>
      <c r="O21" s="2">
        <v>32201043</v>
      </c>
      <c r="P21" s="2" t="s">
        <v>27</v>
      </c>
    </row>
    <row r="22" spans="1:16" x14ac:dyDescent="0.35">
      <c r="A22" s="2" t="s">
        <v>114</v>
      </c>
      <c r="B22" s="3">
        <v>2.0000000000000001E-10</v>
      </c>
      <c r="C22" s="2" t="s">
        <v>17</v>
      </c>
      <c r="D22" s="2" t="s">
        <v>18</v>
      </c>
      <c r="E22" s="2" t="s">
        <v>17</v>
      </c>
      <c r="F22" s="2" t="s">
        <v>115</v>
      </c>
      <c r="G22" s="2" t="s">
        <v>20</v>
      </c>
      <c r="H22" s="2" t="s">
        <v>116</v>
      </c>
      <c r="I22" s="2" t="s">
        <v>117</v>
      </c>
      <c r="J22" s="2" t="s">
        <v>23</v>
      </c>
      <c r="K22" s="2" t="s">
        <v>24</v>
      </c>
      <c r="L22" s="2" t="s">
        <v>17</v>
      </c>
      <c r="M22" s="2" t="s">
        <v>25</v>
      </c>
      <c r="N22" s="2" t="s">
        <v>118</v>
      </c>
      <c r="O22" s="2">
        <v>32201043</v>
      </c>
      <c r="P22" s="2" t="s">
        <v>27</v>
      </c>
    </row>
    <row r="23" spans="1:16" x14ac:dyDescent="0.35">
      <c r="A23" s="2" t="s">
        <v>119</v>
      </c>
      <c r="B23" s="3">
        <v>1E-10</v>
      </c>
      <c r="C23" s="2" t="s">
        <v>17</v>
      </c>
      <c r="D23" s="2" t="s">
        <v>18</v>
      </c>
      <c r="E23" s="2" t="s">
        <v>17</v>
      </c>
      <c r="F23" s="2" t="s">
        <v>120</v>
      </c>
      <c r="G23" s="2" t="s">
        <v>50</v>
      </c>
      <c r="H23" s="2" t="s">
        <v>121</v>
      </c>
      <c r="I23" s="2" t="s">
        <v>122</v>
      </c>
      <c r="J23" s="2" t="s">
        <v>23</v>
      </c>
      <c r="K23" s="2" t="s">
        <v>24</v>
      </c>
      <c r="L23" s="2" t="s">
        <v>17</v>
      </c>
      <c r="M23" s="2" t="s">
        <v>25</v>
      </c>
      <c r="N23" s="2" t="s">
        <v>123</v>
      </c>
      <c r="O23" s="2">
        <v>32201043</v>
      </c>
      <c r="P23" s="2" t="s">
        <v>27</v>
      </c>
    </row>
    <row r="24" spans="1:16" x14ac:dyDescent="0.35">
      <c r="A24" s="2" t="s">
        <v>124</v>
      </c>
      <c r="B24" s="3">
        <v>6E-10</v>
      </c>
      <c r="C24" s="2" t="s">
        <v>17</v>
      </c>
      <c r="D24" s="2" t="s">
        <v>18</v>
      </c>
      <c r="E24" s="2" t="s">
        <v>17</v>
      </c>
      <c r="F24" s="2" t="s">
        <v>125</v>
      </c>
      <c r="G24" s="2" t="s">
        <v>20</v>
      </c>
      <c r="H24" s="2" t="s">
        <v>126</v>
      </c>
      <c r="I24" s="2" t="s">
        <v>127</v>
      </c>
      <c r="J24" s="2" t="s">
        <v>23</v>
      </c>
      <c r="K24" s="2" t="s">
        <v>24</v>
      </c>
      <c r="L24" s="2" t="s">
        <v>17</v>
      </c>
      <c r="M24" s="2" t="s">
        <v>25</v>
      </c>
      <c r="N24" s="2" t="s">
        <v>128</v>
      </c>
      <c r="O24" s="2">
        <v>32201043</v>
      </c>
      <c r="P24" s="2" t="s">
        <v>27</v>
      </c>
    </row>
    <row r="25" spans="1:16" x14ac:dyDescent="0.35">
      <c r="A25" s="2" t="s">
        <v>129</v>
      </c>
      <c r="B25" s="3">
        <v>6.9999999999999998E-9</v>
      </c>
      <c r="C25" s="2" t="s">
        <v>17</v>
      </c>
      <c r="D25" s="2" t="s">
        <v>18</v>
      </c>
      <c r="E25" s="2" t="s">
        <v>17</v>
      </c>
      <c r="F25" s="2" t="s">
        <v>130</v>
      </c>
      <c r="G25" s="2" t="s">
        <v>50</v>
      </c>
      <c r="H25" s="2" t="s">
        <v>131</v>
      </c>
      <c r="I25" s="2" t="s">
        <v>132</v>
      </c>
      <c r="J25" s="2" t="s">
        <v>23</v>
      </c>
      <c r="K25" s="2" t="s">
        <v>24</v>
      </c>
      <c r="L25" s="2" t="s">
        <v>17</v>
      </c>
      <c r="M25" s="2" t="s">
        <v>25</v>
      </c>
      <c r="N25" s="2" t="s">
        <v>133</v>
      </c>
      <c r="O25" s="2">
        <v>32201043</v>
      </c>
      <c r="P25" s="2" t="s">
        <v>27</v>
      </c>
    </row>
    <row r="26" spans="1:16" x14ac:dyDescent="0.35">
      <c r="A26" s="2" t="s">
        <v>134</v>
      </c>
      <c r="B26" s="3">
        <v>1.9999999999999999E-6</v>
      </c>
      <c r="C26" s="2" t="s">
        <v>17</v>
      </c>
      <c r="D26" s="2" t="s">
        <v>18</v>
      </c>
      <c r="E26" s="2" t="s">
        <v>17</v>
      </c>
      <c r="F26" s="2" t="s">
        <v>19</v>
      </c>
      <c r="G26" s="2" t="s">
        <v>20</v>
      </c>
      <c r="H26" s="2" t="s">
        <v>135</v>
      </c>
      <c r="I26" s="2" t="s">
        <v>136</v>
      </c>
      <c r="J26" s="2" t="s">
        <v>23</v>
      </c>
      <c r="K26" s="2" t="s">
        <v>24</v>
      </c>
      <c r="L26" s="2" t="s">
        <v>17</v>
      </c>
      <c r="M26" s="2" t="s">
        <v>25</v>
      </c>
      <c r="N26" s="2" t="s">
        <v>137</v>
      </c>
      <c r="O26" s="2">
        <v>32201043</v>
      </c>
      <c r="P26" s="2" t="s">
        <v>27</v>
      </c>
    </row>
    <row r="27" spans="1:16" x14ac:dyDescent="0.35">
      <c r="A27" s="2" t="s">
        <v>138</v>
      </c>
      <c r="B27" s="3">
        <v>1E-8</v>
      </c>
      <c r="C27" s="2" t="s">
        <v>17</v>
      </c>
      <c r="D27" s="2" t="s">
        <v>18</v>
      </c>
      <c r="E27" s="2" t="s">
        <v>17</v>
      </c>
      <c r="F27" s="2" t="s">
        <v>139</v>
      </c>
      <c r="G27" s="2" t="s">
        <v>50</v>
      </c>
      <c r="H27" s="2" t="s">
        <v>140</v>
      </c>
      <c r="I27" s="2" t="s">
        <v>141</v>
      </c>
      <c r="J27" s="2" t="s">
        <v>23</v>
      </c>
      <c r="K27" s="2" t="s">
        <v>24</v>
      </c>
      <c r="L27" s="2" t="s">
        <v>17</v>
      </c>
      <c r="M27" s="2" t="s">
        <v>25</v>
      </c>
      <c r="N27" s="2" t="s">
        <v>142</v>
      </c>
      <c r="O27" s="2">
        <v>32201043</v>
      </c>
      <c r="P27" s="2" t="s">
        <v>27</v>
      </c>
    </row>
    <row r="28" spans="1:16" x14ac:dyDescent="0.35">
      <c r="A28" s="2" t="s">
        <v>143</v>
      </c>
      <c r="B28" s="3">
        <v>1.9999999999999999E-11</v>
      </c>
      <c r="C28" s="2" t="s">
        <v>17</v>
      </c>
      <c r="D28" s="2" t="s">
        <v>18</v>
      </c>
      <c r="E28" s="2" t="s">
        <v>17</v>
      </c>
      <c r="F28" s="2" t="s">
        <v>144</v>
      </c>
      <c r="G28" s="2" t="s">
        <v>20</v>
      </c>
      <c r="H28" s="2" t="s">
        <v>145</v>
      </c>
      <c r="I28" s="2" t="s">
        <v>146</v>
      </c>
      <c r="J28" s="2" t="s">
        <v>23</v>
      </c>
      <c r="K28" s="2" t="s">
        <v>24</v>
      </c>
      <c r="L28" s="2" t="s">
        <v>17</v>
      </c>
      <c r="M28" s="2" t="s">
        <v>25</v>
      </c>
      <c r="N28" s="2" t="s">
        <v>147</v>
      </c>
      <c r="O28" s="2">
        <v>32201043</v>
      </c>
      <c r="P28" s="2" t="s">
        <v>27</v>
      </c>
    </row>
    <row r="29" spans="1:16" x14ac:dyDescent="0.35">
      <c r="A29" s="2" t="s">
        <v>148</v>
      </c>
      <c r="B29" s="3">
        <v>1E-8</v>
      </c>
      <c r="C29" s="2" t="s">
        <v>17</v>
      </c>
      <c r="D29" s="2" t="s">
        <v>18</v>
      </c>
      <c r="E29" s="2" t="s">
        <v>17</v>
      </c>
      <c r="F29" s="2" t="s">
        <v>149</v>
      </c>
      <c r="G29" s="2" t="s">
        <v>20</v>
      </c>
      <c r="H29" s="2" t="s">
        <v>150</v>
      </c>
      <c r="I29" s="2" t="s">
        <v>151</v>
      </c>
      <c r="J29" s="2" t="s">
        <v>23</v>
      </c>
      <c r="K29" s="2" t="s">
        <v>24</v>
      </c>
      <c r="L29" s="2" t="s">
        <v>17</v>
      </c>
      <c r="M29" s="2" t="s">
        <v>25</v>
      </c>
      <c r="N29" s="2" t="s">
        <v>152</v>
      </c>
      <c r="O29" s="2">
        <v>32201043</v>
      </c>
      <c r="P29" s="2" t="s">
        <v>27</v>
      </c>
    </row>
    <row r="30" spans="1:16" x14ac:dyDescent="0.35">
      <c r="A30" s="2" t="s">
        <v>153</v>
      </c>
      <c r="B30" s="3">
        <v>2.0000000000000001E-9</v>
      </c>
      <c r="C30" s="2" t="s">
        <v>17</v>
      </c>
      <c r="D30" s="2" t="s">
        <v>18</v>
      </c>
      <c r="E30" s="2" t="s">
        <v>17</v>
      </c>
      <c r="F30" s="2" t="s">
        <v>154</v>
      </c>
      <c r="G30" s="2" t="s">
        <v>50</v>
      </c>
      <c r="H30" s="2" t="s">
        <v>155</v>
      </c>
      <c r="I30" s="2" t="s">
        <v>156</v>
      </c>
      <c r="J30" s="2" t="s">
        <v>23</v>
      </c>
      <c r="K30" s="2" t="s">
        <v>24</v>
      </c>
      <c r="L30" s="2" t="s">
        <v>17</v>
      </c>
      <c r="M30" s="2" t="s">
        <v>25</v>
      </c>
      <c r="N30" s="2" t="s">
        <v>157</v>
      </c>
      <c r="O30" s="2">
        <v>32201043</v>
      </c>
      <c r="P30" s="2" t="s">
        <v>27</v>
      </c>
    </row>
    <row r="31" spans="1:16" x14ac:dyDescent="0.35">
      <c r="A31" s="2" t="s">
        <v>158</v>
      </c>
      <c r="B31" s="3">
        <v>5.0000000000000004E-6</v>
      </c>
      <c r="C31" s="2" t="s">
        <v>17</v>
      </c>
      <c r="D31" s="2" t="s">
        <v>18</v>
      </c>
      <c r="E31" s="2" t="s">
        <v>17</v>
      </c>
      <c r="F31" s="2" t="s">
        <v>159</v>
      </c>
      <c r="G31" s="2" t="s">
        <v>50</v>
      </c>
      <c r="H31" s="2" t="s">
        <v>160</v>
      </c>
      <c r="I31" s="2" t="s">
        <v>161</v>
      </c>
      <c r="J31" s="2" t="s">
        <v>23</v>
      </c>
      <c r="K31" s="2" t="s">
        <v>24</v>
      </c>
      <c r="L31" s="2" t="s">
        <v>17</v>
      </c>
      <c r="M31" s="2" t="s">
        <v>25</v>
      </c>
      <c r="N31" s="2" t="s">
        <v>162</v>
      </c>
      <c r="O31" s="2">
        <v>32201043</v>
      </c>
      <c r="P31" s="2" t="s">
        <v>27</v>
      </c>
    </row>
    <row r="32" spans="1:16" x14ac:dyDescent="0.35">
      <c r="A32" s="2" t="s">
        <v>163</v>
      </c>
      <c r="B32" s="3">
        <v>1.9999999999999999E-7</v>
      </c>
      <c r="C32" s="2" t="s">
        <v>17</v>
      </c>
      <c r="D32" s="2" t="s">
        <v>18</v>
      </c>
      <c r="E32" s="2" t="s">
        <v>17</v>
      </c>
      <c r="F32" s="2" t="s">
        <v>164</v>
      </c>
      <c r="G32" s="2" t="s">
        <v>20</v>
      </c>
      <c r="H32" s="2" t="s">
        <v>165</v>
      </c>
      <c r="I32" s="2" t="s">
        <v>166</v>
      </c>
      <c r="J32" s="2" t="s">
        <v>23</v>
      </c>
      <c r="K32" s="2" t="s">
        <v>24</v>
      </c>
      <c r="L32" s="2" t="s">
        <v>17</v>
      </c>
      <c r="M32" s="2" t="s">
        <v>25</v>
      </c>
      <c r="N32" s="2" t="s">
        <v>167</v>
      </c>
      <c r="O32" s="2">
        <v>32201043</v>
      </c>
      <c r="P32" s="2" t="s">
        <v>27</v>
      </c>
    </row>
    <row r="33" spans="1:16" x14ac:dyDescent="0.35">
      <c r="A33" s="2" t="s">
        <v>168</v>
      </c>
      <c r="B33" s="3">
        <v>3.9999999999999999E-12</v>
      </c>
      <c r="C33" s="2" t="s">
        <v>17</v>
      </c>
      <c r="D33" s="2" t="s">
        <v>18</v>
      </c>
      <c r="E33" s="2" t="s">
        <v>17</v>
      </c>
      <c r="F33" s="2" t="s">
        <v>169</v>
      </c>
      <c r="G33" s="2" t="s">
        <v>20</v>
      </c>
      <c r="H33" s="2" t="s">
        <v>170</v>
      </c>
      <c r="I33" s="2" t="s">
        <v>171</v>
      </c>
      <c r="J33" s="2" t="s">
        <v>23</v>
      </c>
      <c r="K33" s="2" t="s">
        <v>24</v>
      </c>
      <c r="L33" s="2" t="s">
        <v>17</v>
      </c>
      <c r="M33" s="2" t="s">
        <v>25</v>
      </c>
      <c r="N33" s="2" t="s">
        <v>172</v>
      </c>
      <c r="O33" s="2">
        <v>32201043</v>
      </c>
      <c r="P33" s="2" t="s">
        <v>27</v>
      </c>
    </row>
    <row r="34" spans="1:16" x14ac:dyDescent="0.35">
      <c r="A34" s="2" t="s">
        <v>173</v>
      </c>
      <c r="B34" s="3">
        <v>9.9999999999999995E-7</v>
      </c>
      <c r="C34" s="2" t="s">
        <v>17</v>
      </c>
      <c r="D34" s="2" t="s">
        <v>18</v>
      </c>
      <c r="E34" s="2" t="s">
        <v>17</v>
      </c>
      <c r="F34" s="2" t="s">
        <v>174</v>
      </c>
      <c r="G34" s="2" t="s">
        <v>20</v>
      </c>
      <c r="H34" s="2" t="s">
        <v>175</v>
      </c>
      <c r="I34" s="2" t="s">
        <v>176</v>
      </c>
      <c r="J34" s="2" t="s">
        <v>23</v>
      </c>
      <c r="K34" s="2" t="s">
        <v>24</v>
      </c>
      <c r="L34" s="2" t="s">
        <v>17</v>
      </c>
      <c r="M34" s="2" t="s">
        <v>25</v>
      </c>
      <c r="N34" s="2" t="s">
        <v>177</v>
      </c>
      <c r="O34" s="2">
        <v>32201043</v>
      </c>
      <c r="P34" s="2" t="s">
        <v>27</v>
      </c>
    </row>
    <row r="35" spans="1:16" x14ac:dyDescent="0.35">
      <c r="A35" s="2" t="s">
        <v>178</v>
      </c>
      <c r="B35" s="3">
        <v>3.9999999999999998E-11</v>
      </c>
      <c r="C35" s="2" t="s">
        <v>17</v>
      </c>
      <c r="D35" s="2" t="s">
        <v>18</v>
      </c>
      <c r="E35" s="2" t="s">
        <v>17</v>
      </c>
      <c r="F35" s="2" t="s">
        <v>179</v>
      </c>
      <c r="G35" s="2" t="s">
        <v>50</v>
      </c>
      <c r="H35" s="2" t="s">
        <v>180</v>
      </c>
      <c r="I35" s="2" t="s">
        <v>181</v>
      </c>
      <c r="J35" s="2" t="s">
        <v>23</v>
      </c>
      <c r="K35" s="2" t="s">
        <v>24</v>
      </c>
      <c r="L35" s="2" t="s">
        <v>17</v>
      </c>
      <c r="M35" s="2" t="s">
        <v>25</v>
      </c>
      <c r="N35" s="2" t="s">
        <v>182</v>
      </c>
      <c r="O35" s="2">
        <v>32201043</v>
      </c>
      <c r="P35" s="2" t="s">
        <v>27</v>
      </c>
    </row>
    <row r="36" spans="1:16" x14ac:dyDescent="0.35">
      <c r="A36" s="2" t="s">
        <v>183</v>
      </c>
      <c r="B36" s="3">
        <v>2E-8</v>
      </c>
      <c r="C36" s="2" t="s">
        <v>17</v>
      </c>
      <c r="D36" s="2" t="s">
        <v>18</v>
      </c>
      <c r="E36" s="2" t="s">
        <v>17</v>
      </c>
      <c r="F36" s="2" t="s">
        <v>184</v>
      </c>
      <c r="G36" s="2" t="s">
        <v>50</v>
      </c>
      <c r="H36" s="2" t="s">
        <v>185</v>
      </c>
      <c r="I36" s="2" t="s">
        <v>186</v>
      </c>
      <c r="J36" s="2" t="s">
        <v>23</v>
      </c>
      <c r="K36" s="2" t="s">
        <v>24</v>
      </c>
      <c r="L36" s="2" t="s">
        <v>17</v>
      </c>
      <c r="M36" s="2" t="s">
        <v>25</v>
      </c>
      <c r="N36" s="2" t="s">
        <v>187</v>
      </c>
      <c r="O36" s="2">
        <v>32201043</v>
      </c>
      <c r="P36" s="2" t="s">
        <v>27</v>
      </c>
    </row>
    <row r="37" spans="1:16" x14ac:dyDescent="0.35">
      <c r="A37" s="2" t="s">
        <v>188</v>
      </c>
      <c r="B37" s="3">
        <v>4.9999999999999998E-7</v>
      </c>
      <c r="C37" s="2" t="s">
        <v>17</v>
      </c>
      <c r="D37" s="2" t="s">
        <v>18</v>
      </c>
      <c r="E37" s="2" t="s">
        <v>17</v>
      </c>
      <c r="F37" s="2" t="s">
        <v>189</v>
      </c>
      <c r="G37" s="2" t="s">
        <v>20</v>
      </c>
      <c r="H37" s="2" t="s">
        <v>190</v>
      </c>
      <c r="I37" s="2" t="s">
        <v>191</v>
      </c>
      <c r="J37" s="2" t="s">
        <v>23</v>
      </c>
      <c r="K37" s="2" t="s">
        <v>24</v>
      </c>
      <c r="L37" s="2" t="s">
        <v>17</v>
      </c>
      <c r="M37" s="2" t="s">
        <v>25</v>
      </c>
      <c r="N37" s="2" t="s">
        <v>192</v>
      </c>
      <c r="O37" s="2">
        <v>32201043</v>
      </c>
      <c r="P37" s="2" t="s">
        <v>27</v>
      </c>
    </row>
    <row r="38" spans="1:16" x14ac:dyDescent="0.35">
      <c r="A38" s="2" t="s">
        <v>193</v>
      </c>
      <c r="B38" s="3">
        <v>1E-13</v>
      </c>
      <c r="C38" s="2" t="s">
        <v>17</v>
      </c>
      <c r="D38" s="2" t="s">
        <v>18</v>
      </c>
      <c r="E38" s="2" t="s">
        <v>17</v>
      </c>
      <c r="F38" s="2" t="s">
        <v>194</v>
      </c>
      <c r="G38" s="2" t="s">
        <v>50</v>
      </c>
      <c r="H38" s="2" t="s">
        <v>195</v>
      </c>
      <c r="I38" s="2" t="s">
        <v>196</v>
      </c>
      <c r="J38" s="2" t="s">
        <v>23</v>
      </c>
      <c r="K38" s="2" t="s">
        <v>24</v>
      </c>
      <c r="L38" s="2" t="s">
        <v>17</v>
      </c>
      <c r="M38" s="2" t="s">
        <v>25</v>
      </c>
      <c r="N38" s="2" t="s">
        <v>197</v>
      </c>
      <c r="O38" s="2">
        <v>32201043</v>
      </c>
      <c r="P38" s="2" t="s">
        <v>27</v>
      </c>
    </row>
    <row r="39" spans="1:16" x14ac:dyDescent="0.35">
      <c r="A39" s="2" t="s">
        <v>198</v>
      </c>
      <c r="B39" s="3">
        <v>4.0000000000000001E-13</v>
      </c>
      <c r="C39" s="2" t="s">
        <v>17</v>
      </c>
      <c r="D39" s="2" t="s">
        <v>18</v>
      </c>
      <c r="E39" s="2" t="s">
        <v>17</v>
      </c>
      <c r="F39" s="2" t="s">
        <v>199</v>
      </c>
      <c r="G39" s="2" t="s">
        <v>20</v>
      </c>
      <c r="H39" s="2" t="s">
        <v>200</v>
      </c>
      <c r="I39" s="2" t="s">
        <v>201</v>
      </c>
      <c r="J39" s="2" t="s">
        <v>23</v>
      </c>
      <c r="K39" s="2" t="s">
        <v>24</v>
      </c>
      <c r="L39" s="2" t="s">
        <v>17</v>
      </c>
      <c r="M39" s="2" t="s">
        <v>25</v>
      </c>
      <c r="N39" s="2" t="s">
        <v>202</v>
      </c>
      <c r="O39" s="2">
        <v>32201043</v>
      </c>
      <c r="P39" s="2" t="s">
        <v>27</v>
      </c>
    </row>
    <row r="40" spans="1:16" x14ac:dyDescent="0.35">
      <c r="A40" s="2" t="s">
        <v>203</v>
      </c>
      <c r="B40" s="3">
        <v>2.9999999999999999E-7</v>
      </c>
      <c r="C40" s="2" t="s">
        <v>17</v>
      </c>
      <c r="D40" s="2" t="s">
        <v>18</v>
      </c>
      <c r="E40" s="2" t="s">
        <v>17</v>
      </c>
      <c r="F40" s="2" t="s">
        <v>204</v>
      </c>
      <c r="G40" s="2" t="s">
        <v>50</v>
      </c>
      <c r="H40" s="2" t="s">
        <v>205</v>
      </c>
      <c r="I40" s="2" t="s">
        <v>206</v>
      </c>
      <c r="J40" s="2" t="s">
        <v>23</v>
      </c>
      <c r="K40" s="2" t="s">
        <v>24</v>
      </c>
      <c r="L40" s="2" t="s">
        <v>17</v>
      </c>
      <c r="M40" s="2" t="s">
        <v>25</v>
      </c>
      <c r="N40" s="2" t="s">
        <v>207</v>
      </c>
      <c r="O40" s="2">
        <v>32201043</v>
      </c>
      <c r="P40" s="2" t="s">
        <v>27</v>
      </c>
    </row>
    <row r="41" spans="1:16" x14ac:dyDescent="0.35">
      <c r="A41" s="2" t="s">
        <v>208</v>
      </c>
      <c r="B41" s="3">
        <v>8.9999999999999995E-9</v>
      </c>
      <c r="C41" s="2" t="s">
        <v>17</v>
      </c>
      <c r="D41" s="2" t="s">
        <v>18</v>
      </c>
      <c r="E41" s="2" t="s">
        <v>17</v>
      </c>
      <c r="F41" s="2" t="s">
        <v>209</v>
      </c>
      <c r="G41" s="2" t="s">
        <v>20</v>
      </c>
      <c r="H41" s="2" t="s">
        <v>210</v>
      </c>
      <c r="I41" s="2" t="s">
        <v>211</v>
      </c>
      <c r="J41" s="2" t="s">
        <v>23</v>
      </c>
      <c r="K41" s="2" t="s">
        <v>24</v>
      </c>
      <c r="L41" s="2" t="s">
        <v>17</v>
      </c>
      <c r="M41" s="2" t="s">
        <v>25</v>
      </c>
      <c r="N41" s="2" t="s">
        <v>212</v>
      </c>
      <c r="O41" s="2">
        <v>32201043</v>
      </c>
      <c r="P41" s="2" t="s">
        <v>27</v>
      </c>
    </row>
    <row r="42" spans="1:16" x14ac:dyDescent="0.35">
      <c r="A42" s="2" t="s">
        <v>213</v>
      </c>
      <c r="B42" s="3">
        <v>2.9999999999999999E-7</v>
      </c>
      <c r="C42" s="2" t="s">
        <v>17</v>
      </c>
      <c r="D42" s="2" t="s">
        <v>18</v>
      </c>
      <c r="E42" s="2" t="s">
        <v>17</v>
      </c>
      <c r="F42" s="2" t="s">
        <v>214</v>
      </c>
      <c r="G42" s="2" t="s">
        <v>50</v>
      </c>
      <c r="H42" s="2" t="s">
        <v>215</v>
      </c>
      <c r="I42" s="2" t="s">
        <v>216</v>
      </c>
      <c r="J42" s="2" t="s">
        <v>23</v>
      </c>
      <c r="K42" s="2" t="s">
        <v>24</v>
      </c>
      <c r="L42" s="2" t="s">
        <v>17</v>
      </c>
      <c r="M42" s="2" t="s">
        <v>25</v>
      </c>
      <c r="N42" s="2" t="s">
        <v>217</v>
      </c>
      <c r="O42" s="2">
        <v>32201043</v>
      </c>
      <c r="P42" s="2" t="s">
        <v>27</v>
      </c>
    </row>
    <row r="43" spans="1:16" x14ac:dyDescent="0.35">
      <c r="A43" s="2" t="s">
        <v>218</v>
      </c>
      <c r="B43" s="3">
        <v>1.9999999999999999E-7</v>
      </c>
      <c r="C43" s="2" t="s">
        <v>17</v>
      </c>
      <c r="D43" s="2" t="s">
        <v>18</v>
      </c>
      <c r="E43" s="2" t="s">
        <v>17</v>
      </c>
      <c r="F43" s="2" t="s">
        <v>219</v>
      </c>
      <c r="G43" s="2" t="s">
        <v>20</v>
      </c>
      <c r="H43" s="2" t="s">
        <v>220</v>
      </c>
      <c r="I43" s="2" t="s">
        <v>221</v>
      </c>
      <c r="J43" s="2" t="s">
        <v>23</v>
      </c>
      <c r="K43" s="2" t="s">
        <v>24</v>
      </c>
      <c r="L43" s="2" t="s">
        <v>17</v>
      </c>
      <c r="M43" s="2" t="s">
        <v>25</v>
      </c>
      <c r="N43" s="2" t="s">
        <v>222</v>
      </c>
      <c r="O43" s="2">
        <v>32201043</v>
      </c>
      <c r="P43" s="2" t="s">
        <v>27</v>
      </c>
    </row>
    <row r="44" spans="1:16" x14ac:dyDescent="0.35">
      <c r="A44" s="2" t="s">
        <v>223</v>
      </c>
      <c r="B44" s="3">
        <v>1.9999999999999999E-7</v>
      </c>
      <c r="C44" s="2" t="s">
        <v>17</v>
      </c>
      <c r="D44" s="2" t="s">
        <v>18</v>
      </c>
      <c r="E44" s="2" t="s">
        <v>17</v>
      </c>
      <c r="F44" s="2" t="s">
        <v>224</v>
      </c>
      <c r="G44" s="2" t="s">
        <v>20</v>
      </c>
      <c r="H44" s="2" t="s">
        <v>225</v>
      </c>
      <c r="I44" s="2" t="s">
        <v>226</v>
      </c>
      <c r="J44" s="2" t="s">
        <v>23</v>
      </c>
      <c r="K44" s="2" t="s">
        <v>24</v>
      </c>
      <c r="L44" s="2" t="s">
        <v>17</v>
      </c>
      <c r="M44" s="2" t="s">
        <v>25</v>
      </c>
      <c r="N44" s="2" t="s">
        <v>227</v>
      </c>
      <c r="O44" s="2">
        <v>32201043</v>
      </c>
      <c r="P44" s="2" t="s">
        <v>27</v>
      </c>
    </row>
    <row r="45" spans="1:16" x14ac:dyDescent="0.35">
      <c r="A45" s="2" t="s">
        <v>228</v>
      </c>
      <c r="B45" s="3">
        <v>5.9999999999999995E-8</v>
      </c>
      <c r="C45" s="2" t="s">
        <v>17</v>
      </c>
      <c r="D45" s="2" t="s">
        <v>18</v>
      </c>
      <c r="E45" s="2" t="s">
        <v>17</v>
      </c>
      <c r="F45" s="2" t="s">
        <v>229</v>
      </c>
      <c r="G45" s="2" t="s">
        <v>50</v>
      </c>
      <c r="H45" s="2" t="s">
        <v>230</v>
      </c>
      <c r="I45" s="2" t="s">
        <v>231</v>
      </c>
      <c r="J45" s="2" t="s">
        <v>23</v>
      </c>
      <c r="K45" s="2" t="s">
        <v>24</v>
      </c>
      <c r="L45" s="2" t="s">
        <v>17</v>
      </c>
      <c r="M45" s="2" t="s">
        <v>25</v>
      </c>
      <c r="N45" s="2" t="s">
        <v>232</v>
      </c>
      <c r="O45" s="2">
        <v>32201043</v>
      </c>
      <c r="P45" s="2" t="s">
        <v>27</v>
      </c>
    </row>
    <row r="46" spans="1:16" x14ac:dyDescent="0.35">
      <c r="A46" s="2" t="s">
        <v>233</v>
      </c>
      <c r="B46" s="3">
        <v>6.9999999999999998E-9</v>
      </c>
      <c r="C46" s="2" t="s">
        <v>17</v>
      </c>
      <c r="D46" s="2" t="s">
        <v>18</v>
      </c>
      <c r="E46" s="2" t="s">
        <v>17</v>
      </c>
      <c r="F46" s="2" t="s">
        <v>234</v>
      </c>
      <c r="G46" s="2" t="s">
        <v>20</v>
      </c>
      <c r="H46" s="2" t="s">
        <v>235</v>
      </c>
      <c r="I46" s="2" t="s">
        <v>236</v>
      </c>
      <c r="J46" s="2" t="s">
        <v>23</v>
      </c>
      <c r="K46" s="2" t="s">
        <v>24</v>
      </c>
      <c r="L46" s="2" t="s">
        <v>17</v>
      </c>
      <c r="M46" s="2" t="s">
        <v>25</v>
      </c>
      <c r="N46" s="2" t="s">
        <v>237</v>
      </c>
      <c r="O46" s="2">
        <v>32201043</v>
      </c>
      <c r="P46" s="2" t="s">
        <v>27</v>
      </c>
    </row>
    <row r="47" spans="1:16" x14ac:dyDescent="0.35">
      <c r="A47" s="2" t="s">
        <v>238</v>
      </c>
      <c r="B47" s="3">
        <v>4.0000000000000001E-8</v>
      </c>
      <c r="C47" s="2" t="s">
        <v>17</v>
      </c>
      <c r="D47" s="2" t="s">
        <v>18</v>
      </c>
      <c r="E47" s="2" t="s">
        <v>17</v>
      </c>
      <c r="F47" s="2" t="s">
        <v>239</v>
      </c>
      <c r="G47" s="2" t="s">
        <v>20</v>
      </c>
      <c r="H47" s="2" t="s">
        <v>240</v>
      </c>
      <c r="I47" s="2" t="s">
        <v>241</v>
      </c>
      <c r="J47" s="2" t="s">
        <v>23</v>
      </c>
      <c r="K47" s="2" t="s">
        <v>24</v>
      </c>
      <c r="L47" s="2" t="s">
        <v>17</v>
      </c>
      <c r="M47" s="2" t="s">
        <v>25</v>
      </c>
      <c r="N47" s="2" t="s">
        <v>242</v>
      </c>
      <c r="O47" s="2">
        <v>32201043</v>
      </c>
      <c r="P47" s="2" t="s">
        <v>27</v>
      </c>
    </row>
    <row r="48" spans="1:16" x14ac:dyDescent="0.35">
      <c r="A48" s="2" t="s">
        <v>243</v>
      </c>
      <c r="B48" s="3">
        <v>3.9999999999999998E-11</v>
      </c>
      <c r="C48" s="2" t="s">
        <v>17</v>
      </c>
      <c r="D48" s="2" t="s">
        <v>18</v>
      </c>
      <c r="E48" s="2" t="s">
        <v>17</v>
      </c>
      <c r="F48" s="2" t="s">
        <v>244</v>
      </c>
      <c r="G48" s="2" t="s">
        <v>50</v>
      </c>
      <c r="H48" s="2" t="s">
        <v>245</v>
      </c>
      <c r="I48" s="2" t="s">
        <v>246</v>
      </c>
      <c r="J48" s="2" t="s">
        <v>23</v>
      </c>
      <c r="K48" s="2" t="s">
        <v>24</v>
      </c>
      <c r="L48" s="2" t="s">
        <v>17</v>
      </c>
      <c r="M48" s="2" t="s">
        <v>25</v>
      </c>
      <c r="N48" s="2" t="s">
        <v>247</v>
      </c>
      <c r="O48" s="2">
        <v>32201043</v>
      </c>
      <c r="P48" s="2" t="s">
        <v>27</v>
      </c>
    </row>
    <row r="49" spans="1:16" x14ac:dyDescent="0.35">
      <c r="A49" s="2" t="s">
        <v>248</v>
      </c>
      <c r="B49" s="3">
        <v>4.0000000000000003E-17</v>
      </c>
      <c r="C49" s="2" t="s">
        <v>17</v>
      </c>
      <c r="D49" s="2" t="s">
        <v>18</v>
      </c>
      <c r="E49" s="2" t="s">
        <v>17</v>
      </c>
      <c r="F49" s="2" t="s">
        <v>249</v>
      </c>
      <c r="G49" s="2" t="s">
        <v>50</v>
      </c>
      <c r="H49" s="2" t="s">
        <v>250</v>
      </c>
      <c r="I49" s="2" t="s">
        <v>251</v>
      </c>
      <c r="J49" s="2" t="s">
        <v>23</v>
      </c>
      <c r="K49" s="2" t="s">
        <v>24</v>
      </c>
      <c r="L49" s="2" t="s">
        <v>17</v>
      </c>
      <c r="M49" s="2" t="s">
        <v>25</v>
      </c>
      <c r="N49" s="2" t="s">
        <v>252</v>
      </c>
      <c r="O49" s="2">
        <v>32201043</v>
      </c>
      <c r="P49" s="2" t="s">
        <v>27</v>
      </c>
    </row>
    <row r="50" spans="1:16" x14ac:dyDescent="0.35">
      <c r="A50" s="2" t="s">
        <v>253</v>
      </c>
      <c r="B50" s="3">
        <v>6.9999999999999997E-26</v>
      </c>
      <c r="C50" s="2" t="s">
        <v>17</v>
      </c>
      <c r="D50" s="2" t="s">
        <v>18</v>
      </c>
      <c r="E50" s="2" t="s">
        <v>17</v>
      </c>
      <c r="F50" s="2" t="s">
        <v>254</v>
      </c>
      <c r="G50" s="2" t="s">
        <v>20</v>
      </c>
      <c r="H50" s="2" t="s">
        <v>255</v>
      </c>
      <c r="I50" s="2" t="s">
        <v>256</v>
      </c>
      <c r="J50" s="2" t="s">
        <v>23</v>
      </c>
      <c r="K50" s="2" t="s">
        <v>24</v>
      </c>
      <c r="L50" s="2" t="s">
        <v>17</v>
      </c>
      <c r="M50" s="2" t="s">
        <v>25</v>
      </c>
      <c r="N50" s="2" t="s">
        <v>257</v>
      </c>
      <c r="O50" s="2">
        <v>32201043</v>
      </c>
      <c r="P50" s="2" t="s">
        <v>27</v>
      </c>
    </row>
    <row r="51" spans="1:16" x14ac:dyDescent="0.35">
      <c r="A51" s="2" t="s">
        <v>258</v>
      </c>
      <c r="B51" s="3">
        <v>3.9999999999999998E-7</v>
      </c>
      <c r="C51" s="2" t="s">
        <v>17</v>
      </c>
      <c r="D51" s="2" t="s">
        <v>18</v>
      </c>
      <c r="E51" s="2" t="s">
        <v>17</v>
      </c>
      <c r="F51" s="2" t="s">
        <v>259</v>
      </c>
      <c r="G51" s="2" t="s">
        <v>20</v>
      </c>
      <c r="H51" s="2" t="s">
        <v>260</v>
      </c>
      <c r="I51" s="2" t="s">
        <v>261</v>
      </c>
      <c r="J51" s="2" t="s">
        <v>23</v>
      </c>
      <c r="K51" s="2" t="s">
        <v>24</v>
      </c>
      <c r="L51" s="2" t="s">
        <v>17</v>
      </c>
      <c r="M51" s="2" t="s">
        <v>25</v>
      </c>
      <c r="N51" s="2" t="s">
        <v>262</v>
      </c>
      <c r="O51" s="2">
        <v>32201043</v>
      </c>
      <c r="P51" s="2" t="s">
        <v>27</v>
      </c>
    </row>
    <row r="52" spans="1:16" x14ac:dyDescent="0.35">
      <c r="A52" s="2" t="s">
        <v>263</v>
      </c>
      <c r="B52" s="3">
        <v>3E-9</v>
      </c>
      <c r="C52" s="2" t="s">
        <v>17</v>
      </c>
      <c r="D52" s="2" t="s">
        <v>18</v>
      </c>
      <c r="E52" s="2" t="s">
        <v>17</v>
      </c>
      <c r="F52" s="2" t="s">
        <v>264</v>
      </c>
      <c r="G52" s="2" t="s">
        <v>20</v>
      </c>
      <c r="H52" s="2" t="s">
        <v>265</v>
      </c>
      <c r="I52" s="2" t="s">
        <v>266</v>
      </c>
      <c r="J52" s="2" t="s">
        <v>23</v>
      </c>
      <c r="K52" s="2" t="s">
        <v>24</v>
      </c>
      <c r="L52" s="2" t="s">
        <v>17</v>
      </c>
      <c r="M52" s="2" t="s">
        <v>25</v>
      </c>
      <c r="N52" s="2" t="s">
        <v>267</v>
      </c>
      <c r="O52" s="2">
        <v>32201043</v>
      </c>
      <c r="P52" s="2" t="s">
        <v>27</v>
      </c>
    </row>
    <row r="53" spans="1:16" x14ac:dyDescent="0.35">
      <c r="A53" s="2" t="s">
        <v>268</v>
      </c>
      <c r="B53" s="3">
        <v>6.0000000000000003E-12</v>
      </c>
      <c r="C53" s="2" t="s">
        <v>17</v>
      </c>
      <c r="D53" s="2" t="s">
        <v>18</v>
      </c>
      <c r="E53" s="2" t="s">
        <v>17</v>
      </c>
      <c r="F53" s="2" t="s">
        <v>269</v>
      </c>
      <c r="G53" s="2" t="s">
        <v>20</v>
      </c>
      <c r="H53" s="2" t="s">
        <v>270</v>
      </c>
      <c r="I53" s="2" t="s">
        <v>271</v>
      </c>
      <c r="J53" s="2" t="s">
        <v>23</v>
      </c>
      <c r="K53" s="2" t="s">
        <v>24</v>
      </c>
      <c r="L53" s="2" t="s">
        <v>17</v>
      </c>
      <c r="M53" s="2" t="s">
        <v>25</v>
      </c>
      <c r="N53" s="2" t="s">
        <v>272</v>
      </c>
      <c r="O53" s="2">
        <v>32201043</v>
      </c>
      <c r="P53" s="2" t="s">
        <v>27</v>
      </c>
    </row>
    <row r="54" spans="1:16" x14ac:dyDescent="0.35">
      <c r="A54" s="2" t="s">
        <v>273</v>
      </c>
      <c r="B54" s="3">
        <v>5.9999999999999997E-7</v>
      </c>
      <c r="C54" s="2" t="s">
        <v>17</v>
      </c>
      <c r="D54" s="2" t="s">
        <v>18</v>
      </c>
      <c r="E54" s="2" t="s">
        <v>17</v>
      </c>
      <c r="F54" s="2" t="s">
        <v>274</v>
      </c>
      <c r="G54" s="2" t="s">
        <v>20</v>
      </c>
      <c r="H54" s="2" t="s">
        <v>275</v>
      </c>
      <c r="I54" s="2" t="s">
        <v>276</v>
      </c>
      <c r="J54" s="2" t="s">
        <v>23</v>
      </c>
      <c r="K54" s="2" t="s">
        <v>24</v>
      </c>
      <c r="L54" s="2" t="s">
        <v>17</v>
      </c>
      <c r="M54" s="2" t="s">
        <v>25</v>
      </c>
      <c r="N54" s="2" t="s">
        <v>277</v>
      </c>
      <c r="O54" s="2">
        <v>32201043</v>
      </c>
      <c r="P54" s="2" t="s">
        <v>27</v>
      </c>
    </row>
    <row r="55" spans="1:16" x14ac:dyDescent="0.35">
      <c r="A55" s="2" t="s">
        <v>278</v>
      </c>
      <c r="B55" s="3">
        <v>4.9999999999999998E-8</v>
      </c>
      <c r="C55" s="2" t="s">
        <v>17</v>
      </c>
      <c r="D55" s="2" t="s">
        <v>18</v>
      </c>
      <c r="E55" s="2" t="s">
        <v>17</v>
      </c>
      <c r="F55" s="2" t="s">
        <v>279</v>
      </c>
      <c r="G55" s="2" t="s">
        <v>50</v>
      </c>
      <c r="H55" s="2" t="s">
        <v>280</v>
      </c>
      <c r="I55" s="2" t="s">
        <v>281</v>
      </c>
      <c r="J55" s="2" t="s">
        <v>23</v>
      </c>
      <c r="K55" s="2" t="s">
        <v>24</v>
      </c>
      <c r="L55" s="2" t="s">
        <v>17</v>
      </c>
      <c r="M55" s="2" t="s">
        <v>25</v>
      </c>
      <c r="N55" s="2" t="s">
        <v>282</v>
      </c>
      <c r="O55" s="2">
        <v>32201043</v>
      </c>
      <c r="P55" s="2" t="s">
        <v>27</v>
      </c>
    </row>
    <row r="56" spans="1:16" x14ac:dyDescent="0.35">
      <c r="A56" s="2" t="s">
        <v>283</v>
      </c>
      <c r="B56" s="3">
        <v>8.9999999999999999E-8</v>
      </c>
      <c r="C56" s="2" t="s">
        <v>17</v>
      </c>
      <c r="D56" s="2" t="s">
        <v>18</v>
      </c>
      <c r="E56" s="2" t="s">
        <v>17</v>
      </c>
      <c r="F56" s="2" t="s">
        <v>284</v>
      </c>
      <c r="G56" s="2" t="s">
        <v>20</v>
      </c>
      <c r="H56" s="2" t="s">
        <v>285</v>
      </c>
      <c r="I56" s="2" t="s">
        <v>286</v>
      </c>
      <c r="J56" s="2" t="s">
        <v>23</v>
      </c>
      <c r="K56" s="2" t="s">
        <v>24</v>
      </c>
      <c r="L56" s="2" t="s">
        <v>17</v>
      </c>
      <c r="M56" s="2" t="s">
        <v>25</v>
      </c>
      <c r="N56" s="2" t="s">
        <v>287</v>
      </c>
      <c r="O56" s="2">
        <v>32201043</v>
      </c>
      <c r="P56" s="2" t="s">
        <v>27</v>
      </c>
    </row>
    <row r="57" spans="1:16" x14ac:dyDescent="0.35">
      <c r="A57" s="2" t="s">
        <v>288</v>
      </c>
      <c r="B57" s="3">
        <v>3.9999999999999998E-6</v>
      </c>
      <c r="C57" s="2" t="s">
        <v>17</v>
      </c>
      <c r="D57" s="2" t="s">
        <v>18</v>
      </c>
      <c r="E57" s="2" t="s">
        <v>17</v>
      </c>
      <c r="F57" s="2" t="s">
        <v>289</v>
      </c>
      <c r="G57" s="2" t="s">
        <v>50</v>
      </c>
      <c r="H57" s="2" t="s">
        <v>290</v>
      </c>
      <c r="I57" s="2" t="s">
        <v>291</v>
      </c>
      <c r="J57" s="2" t="s">
        <v>292</v>
      </c>
      <c r="K57" s="2" t="s">
        <v>293</v>
      </c>
      <c r="L57" s="2" t="s">
        <v>17</v>
      </c>
      <c r="M57" s="2" t="s">
        <v>294</v>
      </c>
      <c r="N57" s="2" t="s">
        <v>295</v>
      </c>
      <c r="O57" s="2">
        <v>19772629</v>
      </c>
      <c r="P57" s="2" t="s">
        <v>296</v>
      </c>
    </row>
    <row r="58" spans="1:16" x14ac:dyDescent="0.35">
      <c r="A58" s="2" t="s">
        <v>297</v>
      </c>
      <c r="B58" s="3">
        <v>3.0000000000000001E-6</v>
      </c>
      <c r="C58" s="2" t="s">
        <v>17</v>
      </c>
      <c r="D58" s="2" t="s">
        <v>18</v>
      </c>
      <c r="E58" s="2" t="s">
        <v>17</v>
      </c>
      <c r="F58" s="2" t="s">
        <v>298</v>
      </c>
      <c r="G58" s="2" t="s">
        <v>50</v>
      </c>
      <c r="H58" s="2" t="s">
        <v>290</v>
      </c>
      <c r="I58" s="2" t="s">
        <v>299</v>
      </c>
      <c r="J58" s="2" t="s">
        <v>292</v>
      </c>
      <c r="K58" s="2" t="s">
        <v>293</v>
      </c>
      <c r="L58" s="2" t="s">
        <v>17</v>
      </c>
      <c r="M58" s="2" t="s">
        <v>294</v>
      </c>
      <c r="N58" s="2" t="s">
        <v>300</v>
      </c>
      <c r="O58" s="2">
        <v>19772629</v>
      </c>
      <c r="P58" s="2" t="s">
        <v>296</v>
      </c>
    </row>
    <row r="59" spans="1:16" x14ac:dyDescent="0.35">
      <c r="A59" s="2" t="s">
        <v>301</v>
      </c>
      <c r="B59" s="3">
        <v>7.9999999999999996E-6</v>
      </c>
      <c r="C59" s="2" t="s">
        <v>17</v>
      </c>
      <c r="D59" s="2" t="s">
        <v>18</v>
      </c>
      <c r="E59" s="2" t="s">
        <v>17</v>
      </c>
      <c r="F59" s="2" t="s">
        <v>302</v>
      </c>
      <c r="G59" s="2" t="s">
        <v>50</v>
      </c>
      <c r="H59" s="2" t="s">
        <v>290</v>
      </c>
      <c r="I59" s="2" t="s">
        <v>303</v>
      </c>
      <c r="J59" s="2" t="s">
        <v>292</v>
      </c>
      <c r="K59" s="2" t="s">
        <v>293</v>
      </c>
      <c r="L59" s="2" t="s">
        <v>17</v>
      </c>
      <c r="M59" s="2" t="s">
        <v>294</v>
      </c>
      <c r="N59" s="2" t="s">
        <v>304</v>
      </c>
      <c r="O59" s="2">
        <v>19772629</v>
      </c>
      <c r="P59" s="2" t="s">
        <v>296</v>
      </c>
    </row>
    <row r="60" spans="1:16" x14ac:dyDescent="0.35">
      <c r="A60" s="2" t="s">
        <v>305</v>
      </c>
      <c r="B60" s="3">
        <v>4.9999999999999998E-7</v>
      </c>
      <c r="C60" s="2" t="s">
        <v>17</v>
      </c>
      <c r="D60" s="2" t="s">
        <v>18</v>
      </c>
      <c r="E60" s="2" t="s">
        <v>17</v>
      </c>
      <c r="F60" s="2" t="s">
        <v>306</v>
      </c>
      <c r="G60" s="2" t="s">
        <v>20</v>
      </c>
      <c r="H60" s="2" t="s">
        <v>290</v>
      </c>
      <c r="I60" s="2" t="s">
        <v>307</v>
      </c>
      <c r="J60" s="2" t="s">
        <v>292</v>
      </c>
      <c r="K60" s="2" t="s">
        <v>293</v>
      </c>
      <c r="L60" s="2" t="s">
        <v>17</v>
      </c>
      <c r="M60" s="2" t="s">
        <v>294</v>
      </c>
      <c r="N60" s="2" t="s">
        <v>308</v>
      </c>
      <c r="O60" s="2">
        <v>19772629</v>
      </c>
      <c r="P60" s="2" t="s">
        <v>296</v>
      </c>
    </row>
    <row r="61" spans="1:16" x14ac:dyDescent="0.35">
      <c r="A61" s="2" t="s">
        <v>309</v>
      </c>
      <c r="B61" s="3">
        <v>9.0000000000000002E-6</v>
      </c>
      <c r="C61" s="2" t="s">
        <v>17</v>
      </c>
      <c r="D61" s="2" t="s">
        <v>18</v>
      </c>
      <c r="E61" s="2" t="s">
        <v>17</v>
      </c>
      <c r="F61" s="2" t="s">
        <v>310</v>
      </c>
      <c r="G61" s="2" t="s">
        <v>50</v>
      </c>
      <c r="H61" s="2" t="s">
        <v>290</v>
      </c>
      <c r="I61" s="2" t="s">
        <v>311</v>
      </c>
      <c r="J61" s="2" t="s">
        <v>292</v>
      </c>
      <c r="K61" s="2" t="s">
        <v>293</v>
      </c>
      <c r="L61" s="2" t="s">
        <v>17</v>
      </c>
      <c r="M61" s="2" t="s">
        <v>294</v>
      </c>
      <c r="N61" s="2" t="s">
        <v>312</v>
      </c>
      <c r="O61" s="2">
        <v>19772629</v>
      </c>
      <c r="P61" s="2" t="s">
        <v>296</v>
      </c>
    </row>
    <row r="62" spans="1:16" x14ac:dyDescent="0.35">
      <c r="A62" s="2" t="s">
        <v>313</v>
      </c>
      <c r="B62" s="3">
        <v>1.9999999999999999E-6</v>
      </c>
      <c r="C62" s="2" t="s">
        <v>17</v>
      </c>
      <c r="D62" s="2">
        <v>0.6</v>
      </c>
      <c r="E62" s="2" t="s">
        <v>17</v>
      </c>
      <c r="F62" s="2" t="s">
        <v>314</v>
      </c>
      <c r="G62" s="2" t="s">
        <v>50</v>
      </c>
      <c r="H62" s="2" t="s">
        <v>315</v>
      </c>
      <c r="I62" s="2" t="s">
        <v>316</v>
      </c>
      <c r="J62" s="2" t="s">
        <v>317</v>
      </c>
      <c r="K62" s="2" t="s">
        <v>24</v>
      </c>
      <c r="L62" s="2" t="s">
        <v>17</v>
      </c>
      <c r="M62" s="2" t="s">
        <v>318</v>
      </c>
      <c r="N62" s="2" t="s">
        <v>319</v>
      </c>
      <c r="O62" s="2">
        <v>33987465</v>
      </c>
      <c r="P62" s="2" t="s">
        <v>320</v>
      </c>
    </row>
    <row r="63" spans="1:16" x14ac:dyDescent="0.35">
      <c r="A63" s="2" t="s">
        <v>321</v>
      </c>
      <c r="B63" s="3">
        <v>3.0000000000000001E-6</v>
      </c>
      <c r="C63" s="2" t="s">
        <v>17</v>
      </c>
      <c r="D63" s="2">
        <v>0.89</v>
      </c>
      <c r="E63" s="2" t="s">
        <v>17</v>
      </c>
      <c r="F63" s="2" t="s">
        <v>322</v>
      </c>
      <c r="G63" s="2" t="s">
        <v>50</v>
      </c>
      <c r="H63" s="2" t="s">
        <v>323</v>
      </c>
      <c r="I63" s="2" t="s">
        <v>324</v>
      </c>
      <c r="J63" s="2" t="s">
        <v>317</v>
      </c>
      <c r="K63" s="2" t="s">
        <v>24</v>
      </c>
      <c r="L63" s="2" t="s">
        <v>17</v>
      </c>
      <c r="M63" s="2" t="s">
        <v>318</v>
      </c>
      <c r="N63" s="2" t="s">
        <v>325</v>
      </c>
      <c r="O63" s="2">
        <v>33987465</v>
      </c>
      <c r="P63" s="2" t="s">
        <v>320</v>
      </c>
    </row>
    <row r="64" spans="1:16" x14ac:dyDescent="0.35">
      <c r="A64" s="2" t="s">
        <v>326</v>
      </c>
      <c r="B64" s="3">
        <v>3.9999999999999998E-6</v>
      </c>
      <c r="C64" s="2" t="s">
        <v>17</v>
      </c>
      <c r="D64" s="2">
        <v>0.97</v>
      </c>
      <c r="E64" s="2" t="s">
        <v>17</v>
      </c>
      <c r="F64" s="2" t="s">
        <v>327</v>
      </c>
      <c r="G64" s="2" t="s">
        <v>50</v>
      </c>
      <c r="H64" s="2" t="s">
        <v>328</v>
      </c>
      <c r="I64" s="2" t="s">
        <v>329</v>
      </c>
      <c r="J64" s="2" t="s">
        <v>317</v>
      </c>
      <c r="K64" s="2" t="s">
        <v>24</v>
      </c>
      <c r="L64" s="2" t="s">
        <v>17</v>
      </c>
      <c r="M64" s="2" t="s">
        <v>318</v>
      </c>
      <c r="N64" s="2" t="s">
        <v>330</v>
      </c>
      <c r="O64" s="2">
        <v>33987465</v>
      </c>
      <c r="P64" s="2" t="s">
        <v>320</v>
      </c>
    </row>
    <row r="65" spans="1:16" x14ac:dyDescent="0.35">
      <c r="A65" s="2" t="s">
        <v>331</v>
      </c>
      <c r="B65" s="3">
        <v>5.0000000000000004E-6</v>
      </c>
      <c r="C65" s="2" t="s">
        <v>17</v>
      </c>
      <c r="D65" s="2">
        <v>0.96</v>
      </c>
      <c r="E65" s="2" t="s">
        <v>17</v>
      </c>
      <c r="F65" s="2" t="s">
        <v>332</v>
      </c>
      <c r="G65" s="2" t="s">
        <v>50</v>
      </c>
      <c r="H65" s="2" t="s">
        <v>333</v>
      </c>
      <c r="I65" s="2" t="s">
        <v>334</v>
      </c>
      <c r="J65" s="2" t="s">
        <v>317</v>
      </c>
      <c r="K65" s="2" t="s">
        <v>24</v>
      </c>
      <c r="L65" s="2" t="s">
        <v>17</v>
      </c>
      <c r="M65" s="2" t="s">
        <v>318</v>
      </c>
      <c r="N65" s="2" t="s">
        <v>335</v>
      </c>
      <c r="O65" s="2">
        <v>33987465</v>
      </c>
      <c r="P65" s="2" t="s">
        <v>320</v>
      </c>
    </row>
    <row r="66" spans="1:16" x14ac:dyDescent="0.35">
      <c r="A66" s="2" t="s">
        <v>336</v>
      </c>
      <c r="B66" s="3">
        <v>6.9999999999999999E-6</v>
      </c>
      <c r="C66" s="2" t="s">
        <v>17</v>
      </c>
      <c r="D66" s="2">
        <v>0.87</v>
      </c>
      <c r="E66" s="2" t="s">
        <v>17</v>
      </c>
      <c r="F66" s="2" t="s">
        <v>337</v>
      </c>
      <c r="G66" s="2" t="s">
        <v>50</v>
      </c>
      <c r="H66" s="2" t="s">
        <v>338</v>
      </c>
      <c r="I66" s="2" t="s">
        <v>339</v>
      </c>
      <c r="J66" s="2" t="s">
        <v>317</v>
      </c>
      <c r="K66" s="2" t="s">
        <v>24</v>
      </c>
      <c r="L66" s="2" t="s">
        <v>17</v>
      </c>
      <c r="M66" s="2" t="s">
        <v>318</v>
      </c>
      <c r="N66" s="2" t="s">
        <v>340</v>
      </c>
      <c r="O66" s="2">
        <v>33987465</v>
      </c>
      <c r="P66" s="2" t="s">
        <v>320</v>
      </c>
    </row>
    <row r="67" spans="1:16" x14ac:dyDescent="0.35">
      <c r="A67" s="2" t="s">
        <v>341</v>
      </c>
      <c r="B67" s="3">
        <v>9.9999999999999995E-7</v>
      </c>
      <c r="C67" s="2" t="s">
        <v>17</v>
      </c>
      <c r="D67" s="2">
        <v>0.74</v>
      </c>
      <c r="E67" s="2" t="s">
        <v>17</v>
      </c>
      <c r="F67" s="2" t="s">
        <v>342</v>
      </c>
      <c r="G67" s="2" t="s">
        <v>20</v>
      </c>
      <c r="H67" s="2" t="s">
        <v>343</v>
      </c>
      <c r="I67" s="2" t="s">
        <v>344</v>
      </c>
      <c r="J67" s="2" t="s">
        <v>317</v>
      </c>
      <c r="K67" s="2" t="s">
        <v>24</v>
      </c>
      <c r="L67" s="2" t="s">
        <v>17</v>
      </c>
      <c r="M67" s="2" t="s">
        <v>318</v>
      </c>
      <c r="N67" s="2" t="s">
        <v>345</v>
      </c>
      <c r="O67" s="2">
        <v>33987465</v>
      </c>
      <c r="P67" s="2" t="s">
        <v>320</v>
      </c>
    </row>
    <row r="68" spans="1:16" x14ac:dyDescent="0.35">
      <c r="A68" s="2" t="s">
        <v>346</v>
      </c>
      <c r="B68" s="3">
        <v>1.9999999999999999E-6</v>
      </c>
      <c r="C68" s="2" t="s">
        <v>17</v>
      </c>
      <c r="D68" s="2">
        <v>0.89</v>
      </c>
      <c r="E68" s="2" t="s">
        <v>17</v>
      </c>
      <c r="F68" s="2" t="s">
        <v>347</v>
      </c>
      <c r="G68" s="2" t="s">
        <v>20</v>
      </c>
      <c r="H68" s="2" t="s">
        <v>348</v>
      </c>
      <c r="I68" s="2" t="s">
        <v>349</v>
      </c>
      <c r="J68" s="2" t="s">
        <v>317</v>
      </c>
      <c r="K68" s="2" t="s">
        <v>24</v>
      </c>
      <c r="L68" s="2" t="s">
        <v>17</v>
      </c>
      <c r="M68" s="2" t="s">
        <v>318</v>
      </c>
      <c r="N68" s="2" t="s">
        <v>350</v>
      </c>
      <c r="O68" s="2">
        <v>33987465</v>
      </c>
      <c r="P68" s="2" t="s">
        <v>320</v>
      </c>
    </row>
    <row r="69" spans="1:16" x14ac:dyDescent="0.35">
      <c r="A69" s="2" t="s">
        <v>351</v>
      </c>
      <c r="B69" s="3">
        <v>9.9999999999999995E-7</v>
      </c>
      <c r="C69" s="2" t="s">
        <v>17</v>
      </c>
      <c r="D69" s="2">
        <v>0.23</v>
      </c>
      <c r="E69" s="2" t="s">
        <v>17</v>
      </c>
      <c r="F69" s="2" t="s">
        <v>352</v>
      </c>
      <c r="G69" s="2" t="s">
        <v>20</v>
      </c>
      <c r="H69" s="2" t="s">
        <v>353</v>
      </c>
      <c r="I69" s="2" t="s">
        <v>354</v>
      </c>
      <c r="J69" s="2" t="s">
        <v>355</v>
      </c>
      <c r="K69" s="2" t="s">
        <v>356</v>
      </c>
      <c r="L69" s="2" t="s">
        <v>17</v>
      </c>
      <c r="M69" s="2" t="s">
        <v>357</v>
      </c>
      <c r="N69" s="2" t="s">
        <v>358</v>
      </c>
      <c r="O69" s="2">
        <v>33111402</v>
      </c>
      <c r="P69" s="2" t="s">
        <v>359</v>
      </c>
    </row>
    <row r="70" spans="1:16" x14ac:dyDescent="0.35">
      <c r="A70" s="2" t="s">
        <v>360</v>
      </c>
      <c r="B70" s="3">
        <v>1.9999999999999999E-6</v>
      </c>
      <c r="C70" s="2" t="s">
        <v>17</v>
      </c>
      <c r="D70" s="2">
        <v>0.22</v>
      </c>
      <c r="E70" s="2" t="s">
        <v>17</v>
      </c>
      <c r="F70" s="2" t="s">
        <v>352</v>
      </c>
      <c r="G70" s="2" t="s">
        <v>20</v>
      </c>
      <c r="H70" s="2" t="s">
        <v>353</v>
      </c>
      <c r="I70" s="2" t="s">
        <v>361</v>
      </c>
      <c r="J70" s="2" t="s">
        <v>355</v>
      </c>
      <c r="K70" s="2" t="s">
        <v>356</v>
      </c>
      <c r="L70" s="2" t="s">
        <v>17</v>
      </c>
      <c r="M70" s="2" t="s">
        <v>357</v>
      </c>
      <c r="N70" s="2" t="s">
        <v>362</v>
      </c>
      <c r="O70" s="2">
        <v>33111402</v>
      </c>
      <c r="P70" s="2" t="s">
        <v>359</v>
      </c>
    </row>
    <row r="71" spans="1:16" x14ac:dyDescent="0.35">
      <c r="A71" s="2" t="s">
        <v>363</v>
      </c>
      <c r="B71" s="3">
        <v>1.9999999999999999E-6</v>
      </c>
      <c r="C71" s="2" t="s">
        <v>17</v>
      </c>
      <c r="D71" s="2">
        <v>0.41</v>
      </c>
      <c r="E71" s="2" t="s">
        <v>17</v>
      </c>
      <c r="F71" s="2" t="s">
        <v>364</v>
      </c>
      <c r="G71" s="2" t="s">
        <v>50</v>
      </c>
      <c r="H71" s="2" t="s">
        <v>365</v>
      </c>
      <c r="I71" s="2" t="s">
        <v>366</v>
      </c>
      <c r="J71" s="2" t="s">
        <v>355</v>
      </c>
      <c r="K71" s="2" t="s">
        <v>356</v>
      </c>
      <c r="L71" s="2" t="s">
        <v>17</v>
      </c>
      <c r="M71" s="2" t="s">
        <v>357</v>
      </c>
      <c r="N71" s="2" t="s">
        <v>367</v>
      </c>
      <c r="O71" s="2">
        <v>33111402</v>
      </c>
      <c r="P71" s="2" t="s">
        <v>359</v>
      </c>
    </row>
    <row r="72" spans="1:16" x14ac:dyDescent="0.35">
      <c r="A72" s="2" t="s">
        <v>368</v>
      </c>
      <c r="B72" s="3">
        <v>3.0000000000000001E-6</v>
      </c>
      <c r="C72" s="2" t="s">
        <v>17</v>
      </c>
      <c r="D72" s="2">
        <v>0.26</v>
      </c>
      <c r="E72" s="2" t="s">
        <v>17</v>
      </c>
      <c r="F72" s="2" t="s">
        <v>369</v>
      </c>
      <c r="G72" s="2" t="s">
        <v>20</v>
      </c>
      <c r="H72" s="2" t="s">
        <v>370</v>
      </c>
      <c r="I72" s="2" t="s">
        <v>371</v>
      </c>
      <c r="J72" s="2" t="s">
        <v>355</v>
      </c>
      <c r="K72" s="2" t="s">
        <v>356</v>
      </c>
      <c r="L72" s="2" t="s">
        <v>17</v>
      </c>
      <c r="M72" s="2" t="s">
        <v>357</v>
      </c>
      <c r="N72" s="2" t="s">
        <v>372</v>
      </c>
      <c r="O72" s="2">
        <v>33111402</v>
      </c>
      <c r="P72" s="2" t="s">
        <v>359</v>
      </c>
    </row>
    <row r="73" spans="1:16" x14ac:dyDescent="0.35">
      <c r="A73" s="2" t="s">
        <v>373</v>
      </c>
      <c r="B73" s="3">
        <v>5.0000000000000004E-6</v>
      </c>
      <c r="C73" s="2" t="s">
        <v>17</v>
      </c>
      <c r="D73" s="2">
        <v>0.31</v>
      </c>
      <c r="E73" s="2" t="s">
        <v>17</v>
      </c>
      <c r="F73" s="2" t="s">
        <v>364</v>
      </c>
      <c r="G73" s="2" t="s">
        <v>50</v>
      </c>
      <c r="H73" s="2" t="s">
        <v>365</v>
      </c>
      <c r="I73" s="2" t="s">
        <v>374</v>
      </c>
      <c r="J73" s="2" t="s">
        <v>355</v>
      </c>
      <c r="K73" s="2" t="s">
        <v>356</v>
      </c>
      <c r="L73" s="2" t="s">
        <v>17</v>
      </c>
      <c r="M73" s="2" t="s">
        <v>357</v>
      </c>
      <c r="N73" s="2" t="s">
        <v>375</v>
      </c>
      <c r="O73" s="2">
        <v>33111402</v>
      </c>
      <c r="P73" s="2" t="s">
        <v>359</v>
      </c>
    </row>
    <row r="74" spans="1:16" x14ac:dyDescent="0.35">
      <c r="A74" s="2" t="s">
        <v>376</v>
      </c>
      <c r="B74" s="3">
        <v>6.0000000000000002E-6</v>
      </c>
      <c r="C74" s="2" t="s">
        <v>17</v>
      </c>
      <c r="D74" s="2" t="s">
        <v>18</v>
      </c>
      <c r="E74" s="2" t="s">
        <v>17</v>
      </c>
      <c r="F74" s="2" t="s">
        <v>377</v>
      </c>
      <c r="G74" s="2" t="s">
        <v>50</v>
      </c>
      <c r="H74" s="2" t="s">
        <v>378</v>
      </c>
      <c r="I74" s="2" t="s">
        <v>379</v>
      </c>
      <c r="J74" s="2" t="s">
        <v>355</v>
      </c>
      <c r="K74" s="2" t="s">
        <v>356</v>
      </c>
      <c r="L74" s="2" t="s">
        <v>17</v>
      </c>
      <c r="M74" s="2" t="s">
        <v>357</v>
      </c>
      <c r="N74" s="2" t="s">
        <v>380</v>
      </c>
      <c r="O74" s="2">
        <v>33111402</v>
      </c>
      <c r="P74" s="2" t="s">
        <v>359</v>
      </c>
    </row>
    <row r="75" spans="1:16" x14ac:dyDescent="0.35">
      <c r="A75" s="2" t="s">
        <v>381</v>
      </c>
      <c r="B75" s="3">
        <v>6.9999999999999999E-6</v>
      </c>
      <c r="C75" s="2" t="s">
        <v>17</v>
      </c>
      <c r="D75" s="2" t="s">
        <v>18</v>
      </c>
      <c r="E75" s="2" t="s">
        <v>17</v>
      </c>
      <c r="F75" s="2" t="s">
        <v>382</v>
      </c>
      <c r="G75" s="2" t="s">
        <v>20</v>
      </c>
      <c r="H75" s="2" t="s">
        <v>365</v>
      </c>
      <c r="I75" s="2" t="s">
        <v>383</v>
      </c>
      <c r="J75" s="2" t="s">
        <v>355</v>
      </c>
      <c r="K75" s="2" t="s">
        <v>356</v>
      </c>
      <c r="L75" s="2" t="s">
        <v>17</v>
      </c>
      <c r="M75" s="2" t="s">
        <v>357</v>
      </c>
      <c r="N75" s="2" t="s">
        <v>384</v>
      </c>
      <c r="O75" s="2">
        <v>33111402</v>
      </c>
      <c r="P75" s="2" t="s">
        <v>359</v>
      </c>
    </row>
    <row r="76" spans="1:16" x14ac:dyDescent="0.35">
      <c r="A76" s="2" t="s">
        <v>385</v>
      </c>
      <c r="B76" s="3">
        <v>7.9999999999999996E-6</v>
      </c>
      <c r="C76" s="2" t="s">
        <v>17</v>
      </c>
      <c r="D76" s="2">
        <v>0.04</v>
      </c>
      <c r="E76" s="2" t="s">
        <v>17</v>
      </c>
      <c r="F76" s="2" t="s">
        <v>386</v>
      </c>
      <c r="G76" s="2" t="s">
        <v>20</v>
      </c>
      <c r="H76" s="2" t="s">
        <v>387</v>
      </c>
      <c r="I76" s="2" t="s">
        <v>388</v>
      </c>
      <c r="J76" s="2" t="s">
        <v>355</v>
      </c>
      <c r="K76" s="2" t="s">
        <v>356</v>
      </c>
      <c r="L76" s="2" t="s">
        <v>17</v>
      </c>
      <c r="M76" s="2" t="s">
        <v>357</v>
      </c>
      <c r="N76" s="2" t="s">
        <v>389</v>
      </c>
      <c r="O76" s="2">
        <v>33111402</v>
      </c>
      <c r="P76" s="2" t="s">
        <v>359</v>
      </c>
    </row>
    <row r="77" spans="1:16" x14ac:dyDescent="0.35">
      <c r="A77" s="2" t="s">
        <v>390</v>
      </c>
      <c r="B77" s="3">
        <v>7.9999999999999996E-6</v>
      </c>
      <c r="C77" s="2" t="s">
        <v>17</v>
      </c>
      <c r="D77" s="2">
        <v>0.41</v>
      </c>
      <c r="E77" s="2" t="s">
        <v>17</v>
      </c>
      <c r="F77" s="2" t="s">
        <v>391</v>
      </c>
      <c r="G77" s="2" t="s">
        <v>50</v>
      </c>
      <c r="H77" s="2" t="s">
        <v>392</v>
      </c>
      <c r="I77" s="2" t="s">
        <v>393</v>
      </c>
      <c r="J77" s="2" t="s">
        <v>355</v>
      </c>
      <c r="K77" s="2" t="s">
        <v>356</v>
      </c>
      <c r="L77" s="2" t="s">
        <v>17</v>
      </c>
      <c r="M77" s="2" t="s">
        <v>357</v>
      </c>
      <c r="N77" s="2" t="s">
        <v>394</v>
      </c>
      <c r="O77" s="2">
        <v>33111402</v>
      </c>
      <c r="P77" s="2" t="s">
        <v>359</v>
      </c>
    </row>
    <row r="78" spans="1:16" x14ac:dyDescent="0.35">
      <c r="A78" s="2" t="s">
        <v>395</v>
      </c>
      <c r="B78" s="3">
        <v>2.9999999999999998E-13</v>
      </c>
      <c r="C78" s="2" t="s">
        <v>17</v>
      </c>
      <c r="D78" s="2">
        <v>0.14000000000000001</v>
      </c>
      <c r="E78" s="2" t="s">
        <v>17</v>
      </c>
      <c r="F78" s="2" t="s">
        <v>396</v>
      </c>
      <c r="G78" s="2" t="s">
        <v>50</v>
      </c>
      <c r="H78" s="2" t="s">
        <v>397</v>
      </c>
      <c r="I78" s="2" t="s">
        <v>398</v>
      </c>
      <c r="J78" s="2" t="s">
        <v>399</v>
      </c>
      <c r="K78" s="2" t="s">
        <v>356</v>
      </c>
      <c r="L78" s="2" t="s">
        <v>17</v>
      </c>
      <c r="M78" s="2" t="s">
        <v>400</v>
      </c>
      <c r="N78" s="2" t="s">
        <v>401</v>
      </c>
      <c r="O78" s="2">
        <v>33111402</v>
      </c>
      <c r="P78" s="2" t="s">
        <v>359</v>
      </c>
    </row>
    <row r="79" spans="1:16" x14ac:dyDescent="0.35">
      <c r="A79" s="2" t="s">
        <v>402</v>
      </c>
      <c r="B79" s="3">
        <v>6.9999999999999997E-7</v>
      </c>
      <c r="C79" s="2" t="s">
        <v>17</v>
      </c>
      <c r="D79" s="2">
        <v>0.02</v>
      </c>
      <c r="E79" s="2" t="s">
        <v>17</v>
      </c>
      <c r="F79" s="2" t="s">
        <v>403</v>
      </c>
      <c r="G79" s="2" t="s">
        <v>50</v>
      </c>
      <c r="H79" s="2" t="s">
        <v>404</v>
      </c>
      <c r="I79" s="2" t="s">
        <v>405</v>
      </c>
      <c r="J79" s="2" t="s">
        <v>399</v>
      </c>
      <c r="K79" s="2" t="s">
        <v>356</v>
      </c>
      <c r="L79" s="2" t="s">
        <v>17</v>
      </c>
      <c r="M79" s="2" t="s">
        <v>400</v>
      </c>
      <c r="N79" s="2" t="s">
        <v>406</v>
      </c>
      <c r="O79" s="2">
        <v>33111402</v>
      </c>
      <c r="P79" s="2" t="s">
        <v>359</v>
      </c>
    </row>
    <row r="80" spans="1:16" x14ac:dyDescent="0.35">
      <c r="A80" s="2" t="s">
        <v>407</v>
      </c>
      <c r="B80" s="3">
        <v>1.9999999999999999E-6</v>
      </c>
      <c r="C80" s="2" t="s">
        <v>17</v>
      </c>
      <c r="D80" s="2">
        <v>0.05</v>
      </c>
      <c r="E80" s="2" t="s">
        <v>17</v>
      </c>
      <c r="F80" s="2" t="s">
        <v>408</v>
      </c>
      <c r="G80" s="2" t="s">
        <v>20</v>
      </c>
      <c r="H80" s="2" t="s">
        <v>378</v>
      </c>
      <c r="I80" s="2" t="s">
        <v>409</v>
      </c>
      <c r="J80" s="2" t="s">
        <v>399</v>
      </c>
      <c r="K80" s="2" t="s">
        <v>356</v>
      </c>
      <c r="L80" s="2" t="s">
        <v>17</v>
      </c>
      <c r="M80" s="2" t="s">
        <v>400</v>
      </c>
      <c r="N80" s="2" t="s">
        <v>410</v>
      </c>
      <c r="O80" s="2">
        <v>33111402</v>
      </c>
      <c r="P80" s="2" t="s">
        <v>359</v>
      </c>
    </row>
    <row r="81" spans="1:16" x14ac:dyDescent="0.35">
      <c r="A81" s="2" t="s">
        <v>411</v>
      </c>
      <c r="B81" s="3">
        <v>3.9999999999999998E-6</v>
      </c>
      <c r="C81" s="2" t="s">
        <v>17</v>
      </c>
      <c r="D81" s="2">
        <v>0.13</v>
      </c>
      <c r="E81" s="2" t="s">
        <v>17</v>
      </c>
      <c r="F81" s="2" t="s">
        <v>412</v>
      </c>
      <c r="G81" s="2" t="s">
        <v>50</v>
      </c>
      <c r="H81" s="2" t="s">
        <v>413</v>
      </c>
      <c r="I81" s="2" t="s">
        <v>414</v>
      </c>
      <c r="J81" s="2" t="s">
        <v>399</v>
      </c>
      <c r="K81" s="2" t="s">
        <v>356</v>
      </c>
      <c r="L81" s="2" t="s">
        <v>17</v>
      </c>
      <c r="M81" s="2" t="s">
        <v>400</v>
      </c>
      <c r="N81" s="2" t="s">
        <v>415</v>
      </c>
      <c r="O81" s="2">
        <v>33111402</v>
      </c>
      <c r="P81" s="2" t="s">
        <v>359</v>
      </c>
    </row>
    <row r="82" spans="1:16" x14ac:dyDescent="0.35">
      <c r="A82" s="2" t="s">
        <v>416</v>
      </c>
      <c r="B82" s="3">
        <v>3.9999999999999998E-6</v>
      </c>
      <c r="C82" s="2" t="s">
        <v>17</v>
      </c>
      <c r="D82" s="2" t="s">
        <v>18</v>
      </c>
      <c r="E82" s="2" t="s">
        <v>17</v>
      </c>
      <c r="F82" s="2" t="s">
        <v>391</v>
      </c>
      <c r="G82" s="2" t="s">
        <v>50</v>
      </c>
      <c r="H82" s="2" t="s">
        <v>392</v>
      </c>
      <c r="I82" s="2" t="s">
        <v>417</v>
      </c>
      <c r="J82" s="2" t="s">
        <v>399</v>
      </c>
      <c r="K82" s="2" t="s">
        <v>356</v>
      </c>
      <c r="L82" s="2" t="s">
        <v>17</v>
      </c>
      <c r="M82" s="2" t="s">
        <v>400</v>
      </c>
      <c r="N82" s="2" t="s">
        <v>418</v>
      </c>
      <c r="O82" s="2">
        <v>33111402</v>
      </c>
      <c r="P82" s="2" t="s">
        <v>359</v>
      </c>
    </row>
    <row r="83" spans="1:16" x14ac:dyDescent="0.35">
      <c r="A83" s="2" t="s">
        <v>419</v>
      </c>
      <c r="B83" s="3">
        <v>3.9999999999999998E-6</v>
      </c>
      <c r="C83" s="2" t="s">
        <v>17</v>
      </c>
      <c r="D83" s="2" t="s">
        <v>18</v>
      </c>
      <c r="E83" s="2" t="s">
        <v>17</v>
      </c>
      <c r="F83" s="2" t="s">
        <v>391</v>
      </c>
      <c r="G83" s="2" t="s">
        <v>50</v>
      </c>
      <c r="H83" s="2" t="s">
        <v>392</v>
      </c>
      <c r="I83" s="2" t="s">
        <v>420</v>
      </c>
      <c r="J83" s="2" t="s">
        <v>399</v>
      </c>
      <c r="K83" s="2" t="s">
        <v>356</v>
      </c>
      <c r="L83" s="2" t="s">
        <v>17</v>
      </c>
      <c r="M83" s="2" t="s">
        <v>400</v>
      </c>
      <c r="N83" s="2" t="s">
        <v>421</v>
      </c>
      <c r="O83" s="2">
        <v>33111402</v>
      </c>
      <c r="P83" s="2" t="s">
        <v>359</v>
      </c>
    </row>
    <row r="84" spans="1:16" x14ac:dyDescent="0.35">
      <c r="A84" s="2" t="s">
        <v>422</v>
      </c>
      <c r="B84" s="3">
        <v>6.0000000000000002E-6</v>
      </c>
      <c r="C84" s="2" t="s">
        <v>17</v>
      </c>
      <c r="D84" s="2" t="s">
        <v>18</v>
      </c>
      <c r="E84" s="2" t="s">
        <v>17</v>
      </c>
      <c r="F84" s="2" t="s">
        <v>423</v>
      </c>
      <c r="G84" s="2" t="s">
        <v>50</v>
      </c>
      <c r="H84" s="2" t="s">
        <v>424</v>
      </c>
      <c r="I84" s="2" t="s">
        <v>425</v>
      </c>
      <c r="J84" s="2" t="s">
        <v>399</v>
      </c>
      <c r="K84" s="2" t="s">
        <v>356</v>
      </c>
      <c r="L84" s="2" t="s">
        <v>17</v>
      </c>
      <c r="M84" s="2" t="s">
        <v>400</v>
      </c>
      <c r="N84" s="2" t="s">
        <v>426</v>
      </c>
      <c r="O84" s="2">
        <v>33111402</v>
      </c>
      <c r="P84" s="2" t="s">
        <v>359</v>
      </c>
    </row>
    <row r="85" spans="1:16" x14ac:dyDescent="0.35">
      <c r="A85" s="2" t="s">
        <v>427</v>
      </c>
      <c r="B85" s="3">
        <v>7.9999999999999996E-6</v>
      </c>
      <c r="C85" s="2" t="s">
        <v>17</v>
      </c>
      <c r="D85" s="2" t="s">
        <v>18</v>
      </c>
      <c r="E85" s="2" t="s">
        <v>17</v>
      </c>
      <c r="F85" s="2" t="s">
        <v>428</v>
      </c>
      <c r="G85" s="2" t="s">
        <v>50</v>
      </c>
      <c r="H85" s="2" t="s">
        <v>429</v>
      </c>
      <c r="I85" s="2" t="s">
        <v>430</v>
      </c>
      <c r="J85" s="2" t="s">
        <v>399</v>
      </c>
      <c r="K85" s="2" t="s">
        <v>356</v>
      </c>
      <c r="L85" s="2" t="s">
        <v>17</v>
      </c>
      <c r="M85" s="2" t="s">
        <v>400</v>
      </c>
      <c r="N85" s="2" t="s">
        <v>431</v>
      </c>
      <c r="O85" s="2">
        <v>33111402</v>
      </c>
      <c r="P85" s="2" t="s">
        <v>359</v>
      </c>
    </row>
    <row r="86" spans="1:16" x14ac:dyDescent="0.35">
      <c r="A86" s="2" t="s">
        <v>432</v>
      </c>
      <c r="B86" s="3">
        <v>1.9999999999999999E-6</v>
      </c>
      <c r="C86" s="2" t="s">
        <v>17</v>
      </c>
      <c r="D86" s="2">
        <v>0.36</v>
      </c>
      <c r="E86" s="2" t="s">
        <v>17</v>
      </c>
      <c r="F86" s="2" t="s">
        <v>382</v>
      </c>
      <c r="G86" s="2" t="s">
        <v>20</v>
      </c>
      <c r="H86" s="2" t="s">
        <v>433</v>
      </c>
      <c r="I86" s="2" t="s">
        <v>434</v>
      </c>
      <c r="J86" s="2" t="s">
        <v>399</v>
      </c>
      <c r="K86" s="2" t="s">
        <v>356</v>
      </c>
      <c r="L86" s="2" t="s">
        <v>17</v>
      </c>
      <c r="M86" s="2" t="s">
        <v>400</v>
      </c>
      <c r="N86" s="2" t="s">
        <v>435</v>
      </c>
      <c r="O86" s="2">
        <v>33111402</v>
      </c>
      <c r="P86" s="2" t="s">
        <v>359</v>
      </c>
    </row>
    <row r="87" spans="1:16" x14ac:dyDescent="0.35">
      <c r="A87" s="2" t="s">
        <v>436</v>
      </c>
      <c r="B87" s="3">
        <v>3.9999999999999998E-6</v>
      </c>
      <c r="C87" s="2" t="s">
        <v>17</v>
      </c>
      <c r="D87" s="2">
        <v>0.11</v>
      </c>
      <c r="E87" s="2" t="s">
        <v>17</v>
      </c>
      <c r="F87" s="2" t="s">
        <v>437</v>
      </c>
      <c r="G87" s="2" t="s">
        <v>50</v>
      </c>
      <c r="H87" s="2" t="s">
        <v>438</v>
      </c>
      <c r="I87" s="2" t="s">
        <v>439</v>
      </c>
      <c r="J87" s="2" t="s">
        <v>399</v>
      </c>
      <c r="K87" s="2" t="s">
        <v>356</v>
      </c>
      <c r="L87" s="2" t="s">
        <v>17</v>
      </c>
      <c r="M87" s="2" t="s">
        <v>400</v>
      </c>
      <c r="N87" s="2" t="s">
        <v>440</v>
      </c>
      <c r="O87" s="2">
        <v>33111402</v>
      </c>
      <c r="P87" s="2" t="s">
        <v>359</v>
      </c>
    </row>
    <row r="88" spans="1:16" x14ac:dyDescent="0.35">
      <c r="A88" s="2" t="s">
        <v>395</v>
      </c>
      <c r="B88" s="3">
        <v>1E-8</v>
      </c>
      <c r="C88" s="2" t="s">
        <v>17</v>
      </c>
      <c r="D88" s="2">
        <v>0.14000000000000001</v>
      </c>
      <c r="E88" s="2" t="s">
        <v>17</v>
      </c>
      <c r="F88" s="2" t="s">
        <v>342</v>
      </c>
      <c r="G88" s="2" t="s">
        <v>20</v>
      </c>
      <c r="H88" s="2" t="s">
        <v>441</v>
      </c>
      <c r="I88" s="2" t="s">
        <v>398</v>
      </c>
      <c r="J88" s="2" t="s">
        <v>442</v>
      </c>
      <c r="K88" s="2" t="s">
        <v>356</v>
      </c>
      <c r="L88" s="2" t="s">
        <v>17</v>
      </c>
      <c r="M88" s="2" t="s">
        <v>443</v>
      </c>
      <c r="N88" s="2" t="s">
        <v>401</v>
      </c>
      <c r="O88" s="2">
        <v>33111402</v>
      </c>
      <c r="P88" s="2" t="s">
        <v>359</v>
      </c>
    </row>
    <row r="89" spans="1:16" x14ac:dyDescent="0.35">
      <c r="A89" s="2" t="s">
        <v>444</v>
      </c>
      <c r="B89" s="3">
        <v>9.9999999999999995E-7</v>
      </c>
      <c r="C89" s="2" t="s">
        <v>17</v>
      </c>
      <c r="D89" s="2">
        <v>0.37</v>
      </c>
      <c r="E89" s="2" t="s">
        <v>17</v>
      </c>
      <c r="F89" s="2" t="s">
        <v>445</v>
      </c>
      <c r="G89" s="2" t="s">
        <v>50</v>
      </c>
      <c r="H89" s="2" t="s">
        <v>353</v>
      </c>
      <c r="I89" s="2" t="s">
        <v>446</v>
      </c>
      <c r="J89" s="2" t="s">
        <v>442</v>
      </c>
      <c r="K89" s="2" t="s">
        <v>356</v>
      </c>
      <c r="L89" s="2" t="s">
        <v>17</v>
      </c>
      <c r="M89" s="2" t="s">
        <v>443</v>
      </c>
      <c r="N89" s="2" t="s">
        <v>447</v>
      </c>
      <c r="O89" s="2">
        <v>33111402</v>
      </c>
      <c r="P89" s="2" t="s">
        <v>359</v>
      </c>
    </row>
    <row r="90" spans="1:16" x14ac:dyDescent="0.35">
      <c r="A90" s="2" t="s">
        <v>448</v>
      </c>
      <c r="B90" s="3">
        <v>9.9999999999999995E-7</v>
      </c>
      <c r="C90" s="2" t="s">
        <v>17</v>
      </c>
      <c r="D90" s="2">
        <v>0.41</v>
      </c>
      <c r="E90" s="2" t="s">
        <v>17</v>
      </c>
      <c r="F90" s="2" t="s">
        <v>445</v>
      </c>
      <c r="G90" s="2" t="s">
        <v>50</v>
      </c>
      <c r="H90" s="2" t="s">
        <v>353</v>
      </c>
      <c r="I90" s="2" t="s">
        <v>366</v>
      </c>
      <c r="J90" s="2" t="s">
        <v>442</v>
      </c>
      <c r="K90" s="2" t="s">
        <v>356</v>
      </c>
      <c r="L90" s="2" t="s">
        <v>17</v>
      </c>
      <c r="M90" s="2" t="s">
        <v>443</v>
      </c>
      <c r="N90" s="2" t="s">
        <v>449</v>
      </c>
      <c r="O90" s="2">
        <v>33111402</v>
      </c>
      <c r="P90" s="2" t="s">
        <v>359</v>
      </c>
    </row>
    <row r="91" spans="1:16" x14ac:dyDescent="0.35">
      <c r="A91" s="2" t="s">
        <v>450</v>
      </c>
      <c r="B91" s="3">
        <v>3.0000000000000001E-6</v>
      </c>
      <c r="C91" s="2" t="s">
        <v>17</v>
      </c>
      <c r="D91" s="2">
        <v>0.01</v>
      </c>
      <c r="E91" s="2" t="s">
        <v>17</v>
      </c>
      <c r="F91" s="2" t="s">
        <v>451</v>
      </c>
      <c r="G91" s="2" t="s">
        <v>20</v>
      </c>
      <c r="H91" s="2" t="s">
        <v>452</v>
      </c>
      <c r="I91" s="2" t="s">
        <v>453</v>
      </c>
      <c r="J91" s="2" t="s">
        <v>442</v>
      </c>
      <c r="K91" s="2" t="s">
        <v>356</v>
      </c>
      <c r="L91" s="2" t="s">
        <v>17</v>
      </c>
      <c r="M91" s="2" t="s">
        <v>443</v>
      </c>
      <c r="N91" s="2" t="s">
        <v>454</v>
      </c>
      <c r="O91" s="2">
        <v>33111402</v>
      </c>
      <c r="P91" s="2" t="s">
        <v>359</v>
      </c>
    </row>
    <row r="92" spans="1:16" x14ac:dyDescent="0.35">
      <c r="A92" s="2" t="s">
        <v>455</v>
      </c>
      <c r="B92" s="3">
        <v>3.0000000000000001E-6</v>
      </c>
      <c r="C92" s="2" t="s">
        <v>17</v>
      </c>
      <c r="D92" s="2">
        <v>0.05</v>
      </c>
      <c r="E92" s="2" t="s">
        <v>17</v>
      </c>
      <c r="F92" s="2" t="s">
        <v>386</v>
      </c>
      <c r="G92" s="2" t="s">
        <v>20</v>
      </c>
      <c r="H92" s="2" t="s">
        <v>456</v>
      </c>
      <c r="I92" s="2" t="s">
        <v>457</v>
      </c>
      <c r="J92" s="2" t="s">
        <v>442</v>
      </c>
      <c r="K92" s="2" t="s">
        <v>356</v>
      </c>
      <c r="L92" s="2" t="s">
        <v>17</v>
      </c>
      <c r="M92" s="2" t="s">
        <v>443</v>
      </c>
      <c r="N92" s="2" t="s">
        <v>458</v>
      </c>
      <c r="O92" s="2">
        <v>33111402</v>
      </c>
      <c r="P92" s="2" t="s">
        <v>359</v>
      </c>
    </row>
    <row r="93" spans="1:16" x14ac:dyDescent="0.35">
      <c r="A93" s="2" t="s">
        <v>459</v>
      </c>
      <c r="B93" s="3">
        <v>3.9999999999999998E-6</v>
      </c>
      <c r="C93" s="2" t="s">
        <v>17</v>
      </c>
      <c r="D93" s="2">
        <v>0.22</v>
      </c>
      <c r="E93" s="2" t="s">
        <v>17</v>
      </c>
      <c r="F93" s="2" t="s">
        <v>460</v>
      </c>
      <c r="G93" s="2" t="s">
        <v>50</v>
      </c>
      <c r="H93" s="2" t="s">
        <v>461</v>
      </c>
      <c r="I93" s="2" t="s">
        <v>462</v>
      </c>
      <c r="J93" s="2" t="s">
        <v>442</v>
      </c>
      <c r="K93" s="2" t="s">
        <v>356</v>
      </c>
      <c r="L93" s="2" t="s">
        <v>17</v>
      </c>
      <c r="M93" s="2" t="s">
        <v>443</v>
      </c>
      <c r="N93" s="2" t="s">
        <v>463</v>
      </c>
      <c r="O93" s="2">
        <v>33111402</v>
      </c>
      <c r="P93" s="2" t="s">
        <v>359</v>
      </c>
    </row>
    <row r="94" spans="1:16" x14ac:dyDescent="0.35">
      <c r="A94" s="2" t="s">
        <v>464</v>
      </c>
      <c r="B94" s="3">
        <v>3.9999999999999998E-6</v>
      </c>
      <c r="C94" s="2" t="s">
        <v>17</v>
      </c>
      <c r="D94" s="2">
        <v>0.44</v>
      </c>
      <c r="E94" s="2" t="s">
        <v>17</v>
      </c>
      <c r="F94" s="2" t="s">
        <v>369</v>
      </c>
      <c r="G94" s="2" t="s">
        <v>20</v>
      </c>
      <c r="H94" s="2" t="s">
        <v>370</v>
      </c>
      <c r="I94" s="2" t="s">
        <v>465</v>
      </c>
      <c r="J94" s="2" t="s">
        <v>442</v>
      </c>
      <c r="K94" s="2" t="s">
        <v>356</v>
      </c>
      <c r="L94" s="2" t="s">
        <v>17</v>
      </c>
      <c r="M94" s="2" t="s">
        <v>443</v>
      </c>
      <c r="N94" s="2" t="s">
        <v>466</v>
      </c>
      <c r="O94" s="2">
        <v>33111402</v>
      </c>
      <c r="P94" s="2" t="s">
        <v>359</v>
      </c>
    </row>
    <row r="95" spans="1:16" x14ac:dyDescent="0.35">
      <c r="A95" s="2" t="s">
        <v>467</v>
      </c>
      <c r="B95" s="3">
        <v>9.9999999999999995E-7</v>
      </c>
      <c r="C95" s="2" t="s">
        <v>17</v>
      </c>
      <c r="D95" s="2">
        <v>0.4</v>
      </c>
      <c r="E95" s="2" t="s">
        <v>17</v>
      </c>
      <c r="F95" s="2" t="s">
        <v>369</v>
      </c>
      <c r="G95" s="2" t="s">
        <v>20</v>
      </c>
      <c r="H95" s="2" t="s">
        <v>370</v>
      </c>
      <c r="I95" s="2" t="s">
        <v>468</v>
      </c>
      <c r="J95" s="2" t="s">
        <v>442</v>
      </c>
      <c r="K95" s="2" t="s">
        <v>356</v>
      </c>
      <c r="L95" s="2" t="s">
        <v>17</v>
      </c>
      <c r="M95" s="2" t="s">
        <v>443</v>
      </c>
      <c r="N95" s="2" t="s">
        <v>469</v>
      </c>
      <c r="O95" s="2">
        <v>33111402</v>
      </c>
      <c r="P95" s="2" t="s">
        <v>359</v>
      </c>
    </row>
    <row r="96" spans="1:16" x14ac:dyDescent="0.35">
      <c r="A96" s="2" t="s">
        <v>470</v>
      </c>
      <c r="B96" s="3">
        <v>3.0000000000000001E-6</v>
      </c>
      <c r="C96" s="2" t="s">
        <v>17</v>
      </c>
      <c r="D96" s="2">
        <v>0.22</v>
      </c>
      <c r="E96" s="2" t="s">
        <v>17</v>
      </c>
      <c r="F96" s="2" t="s">
        <v>451</v>
      </c>
      <c r="G96" s="2" t="s">
        <v>20</v>
      </c>
      <c r="H96" s="2" t="s">
        <v>452</v>
      </c>
      <c r="I96" s="2" t="s">
        <v>471</v>
      </c>
      <c r="J96" s="2" t="s">
        <v>442</v>
      </c>
      <c r="K96" s="2" t="s">
        <v>356</v>
      </c>
      <c r="L96" s="2" t="s">
        <v>17</v>
      </c>
      <c r="M96" s="2" t="s">
        <v>443</v>
      </c>
      <c r="N96" s="2" t="s">
        <v>472</v>
      </c>
      <c r="O96" s="2">
        <v>33111402</v>
      </c>
      <c r="P96" s="2" t="s">
        <v>359</v>
      </c>
    </row>
    <row r="97" spans="1:16" x14ac:dyDescent="0.35">
      <c r="A97" s="2" t="s">
        <v>473</v>
      </c>
      <c r="B97" s="3">
        <v>3.0000000000000001E-6</v>
      </c>
      <c r="C97" s="2" t="s">
        <v>17</v>
      </c>
      <c r="D97" s="2">
        <v>0.22</v>
      </c>
      <c r="E97" s="2" t="s">
        <v>17</v>
      </c>
      <c r="F97" s="2" t="s">
        <v>474</v>
      </c>
      <c r="G97" s="2" t="s">
        <v>20</v>
      </c>
      <c r="H97" s="2" t="s">
        <v>461</v>
      </c>
      <c r="I97" s="2" t="s">
        <v>354</v>
      </c>
      <c r="J97" s="2" t="s">
        <v>442</v>
      </c>
      <c r="K97" s="2" t="s">
        <v>356</v>
      </c>
      <c r="L97" s="2" t="s">
        <v>17</v>
      </c>
      <c r="M97" s="2" t="s">
        <v>443</v>
      </c>
      <c r="N97" s="2" t="s">
        <v>475</v>
      </c>
      <c r="O97" s="2">
        <v>33111402</v>
      </c>
      <c r="P97" s="2" t="s">
        <v>359</v>
      </c>
    </row>
    <row r="98" spans="1:16" x14ac:dyDescent="0.35">
      <c r="A98" s="2" t="s">
        <v>476</v>
      </c>
      <c r="B98" s="3">
        <v>1.0000000000000001E-9</v>
      </c>
      <c r="C98" s="2" t="s">
        <v>17</v>
      </c>
      <c r="D98" s="2">
        <v>0.69120000000000004</v>
      </c>
      <c r="E98" s="2" t="s">
        <v>17</v>
      </c>
      <c r="F98" s="2" t="s">
        <v>477</v>
      </c>
      <c r="G98" s="2" t="s">
        <v>20</v>
      </c>
      <c r="H98" s="2" t="s">
        <v>478</v>
      </c>
      <c r="I98" s="2" t="s">
        <v>479</v>
      </c>
      <c r="J98" s="2" t="s">
        <v>480</v>
      </c>
      <c r="K98" s="2" t="s">
        <v>24</v>
      </c>
      <c r="L98" s="2" t="s">
        <v>17</v>
      </c>
      <c r="M98" s="2" t="s">
        <v>481</v>
      </c>
      <c r="N98" s="2" t="s">
        <v>482</v>
      </c>
      <c r="O98" s="2">
        <v>31701892</v>
      </c>
      <c r="P98" s="2" t="s">
        <v>483</v>
      </c>
    </row>
    <row r="99" spans="1:16" x14ac:dyDescent="0.35">
      <c r="A99" s="2" t="s">
        <v>484</v>
      </c>
      <c r="B99" s="3">
        <v>5.0000000000000004E-19</v>
      </c>
      <c r="C99" s="2" t="s">
        <v>17</v>
      </c>
      <c r="D99" s="2">
        <v>0.7107</v>
      </c>
      <c r="E99" s="2" t="s">
        <v>17</v>
      </c>
      <c r="F99" s="2" t="s">
        <v>485</v>
      </c>
      <c r="G99" s="2" t="s">
        <v>50</v>
      </c>
      <c r="H99" s="2" t="s">
        <v>486</v>
      </c>
      <c r="I99" s="2" t="s">
        <v>487</v>
      </c>
      <c r="J99" s="2" t="s">
        <v>480</v>
      </c>
      <c r="K99" s="2" t="s">
        <v>24</v>
      </c>
      <c r="L99" s="2" t="s">
        <v>17</v>
      </c>
      <c r="M99" s="2" t="s">
        <v>481</v>
      </c>
      <c r="N99" s="2" t="s">
        <v>488</v>
      </c>
      <c r="O99" s="2">
        <v>31701892</v>
      </c>
      <c r="P99" s="2" t="s">
        <v>483</v>
      </c>
    </row>
    <row r="100" spans="1:16" x14ac:dyDescent="0.35">
      <c r="A100" s="2" t="s">
        <v>489</v>
      </c>
      <c r="B100" s="3">
        <v>5.9999999999999998E-21</v>
      </c>
      <c r="C100" s="2" t="s">
        <v>17</v>
      </c>
      <c r="D100" s="2">
        <v>0.36320000000000002</v>
      </c>
      <c r="E100" s="2" t="s">
        <v>17</v>
      </c>
      <c r="F100" s="2" t="s">
        <v>485</v>
      </c>
      <c r="G100" s="2" t="s">
        <v>50</v>
      </c>
      <c r="H100" s="2" t="s">
        <v>490</v>
      </c>
      <c r="I100" s="2" t="s">
        <v>246</v>
      </c>
      <c r="J100" s="2" t="s">
        <v>480</v>
      </c>
      <c r="K100" s="2" t="s">
        <v>24</v>
      </c>
      <c r="L100" s="2" t="s">
        <v>17</v>
      </c>
      <c r="M100" s="2" t="s">
        <v>481</v>
      </c>
      <c r="N100" s="2" t="s">
        <v>491</v>
      </c>
      <c r="O100" s="2">
        <v>31701892</v>
      </c>
      <c r="P100" s="2" t="s">
        <v>483</v>
      </c>
    </row>
    <row r="101" spans="1:16" x14ac:dyDescent="0.35">
      <c r="A101" s="2" t="s">
        <v>492</v>
      </c>
      <c r="B101" s="3">
        <v>2.0000000000000001E-22</v>
      </c>
      <c r="C101" s="2" t="s">
        <v>17</v>
      </c>
      <c r="D101" s="2">
        <v>0.99529999999999996</v>
      </c>
      <c r="E101" s="2" t="s">
        <v>17</v>
      </c>
      <c r="F101" s="2" t="s">
        <v>493</v>
      </c>
      <c r="G101" s="2" t="s">
        <v>50</v>
      </c>
      <c r="H101" s="2" t="s">
        <v>494</v>
      </c>
      <c r="I101" s="2" t="s">
        <v>495</v>
      </c>
      <c r="J101" s="2" t="s">
        <v>480</v>
      </c>
      <c r="K101" s="2" t="s">
        <v>24</v>
      </c>
      <c r="L101" s="2" t="s">
        <v>17</v>
      </c>
      <c r="M101" s="2" t="s">
        <v>481</v>
      </c>
      <c r="N101" s="2" t="s">
        <v>496</v>
      </c>
      <c r="O101" s="2">
        <v>31701892</v>
      </c>
      <c r="P101" s="2" t="s">
        <v>483</v>
      </c>
    </row>
    <row r="102" spans="1:16" x14ac:dyDescent="0.35">
      <c r="A102" s="2" t="s">
        <v>497</v>
      </c>
      <c r="B102" s="3">
        <v>6.0000000000000003E-12</v>
      </c>
      <c r="C102" s="2" t="s">
        <v>17</v>
      </c>
      <c r="D102" s="2">
        <v>0.50109999999999999</v>
      </c>
      <c r="E102" s="2" t="s">
        <v>17</v>
      </c>
      <c r="F102" s="2" t="s">
        <v>498</v>
      </c>
      <c r="G102" s="2" t="s">
        <v>20</v>
      </c>
      <c r="H102" s="2" t="s">
        <v>499</v>
      </c>
      <c r="I102" s="2" t="s">
        <v>500</v>
      </c>
      <c r="J102" s="2" t="s">
        <v>480</v>
      </c>
      <c r="K102" s="2" t="s">
        <v>24</v>
      </c>
      <c r="L102" s="2" t="s">
        <v>17</v>
      </c>
      <c r="M102" s="2" t="s">
        <v>481</v>
      </c>
      <c r="N102" s="2" t="s">
        <v>501</v>
      </c>
      <c r="O102" s="2">
        <v>31701892</v>
      </c>
      <c r="P102" s="2" t="s">
        <v>483</v>
      </c>
    </row>
    <row r="103" spans="1:16" x14ac:dyDescent="0.35">
      <c r="A103" s="2" t="s">
        <v>502</v>
      </c>
      <c r="B103" s="3">
        <v>9.9999999999999998E-13</v>
      </c>
      <c r="C103" s="2" t="s">
        <v>17</v>
      </c>
      <c r="D103" s="2">
        <v>0.1744</v>
      </c>
      <c r="E103" s="2" t="s">
        <v>17</v>
      </c>
      <c r="F103" s="2" t="s">
        <v>503</v>
      </c>
      <c r="G103" s="2" t="s">
        <v>20</v>
      </c>
      <c r="H103" s="2" t="s">
        <v>504</v>
      </c>
      <c r="I103" s="2" t="s">
        <v>107</v>
      </c>
      <c r="J103" s="2" t="s">
        <v>480</v>
      </c>
      <c r="K103" s="2" t="s">
        <v>24</v>
      </c>
      <c r="L103" s="2" t="s">
        <v>17</v>
      </c>
      <c r="M103" s="2" t="s">
        <v>481</v>
      </c>
      <c r="N103" s="2" t="s">
        <v>505</v>
      </c>
      <c r="O103" s="2">
        <v>31701892</v>
      </c>
      <c r="P103" s="2" t="s">
        <v>483</v>
      </c>
    </row>
    <row r="104" spans="1:16" x14ac:dyDescent="0.35">
      <c r="A104" s="2" t="s">
        <v>506</v>
      </c>
      <c r="B104" s="3">
        <v>2.0000000000000001E-10</v>
      </c>
      <c r="C104" s="2" t="s">
        <v>17</v>
      </c>
      <c r="D104" s="2">
        <v>0.32640000000000002</v>
      </c>
      <c r="E104" s="2" t="s">
        <v>17</v>
      </c>
      <c r="F104" s="2" t="s">
        <v>507</v>
      </c>
      <c r="G104" s="2" t="s">
        <v>50</v>
      </c>
      <c r="H104" s="2" t="s">
        <v>508</v>
      </c>
      <c r="I104" s="2" t="s">
        <v>509</v>
      </c>
      <c r="J104" s="2" t="s">
        <v>480</v>
      </c>
      <c r="K104" s="2" t="s">
        <v>24</v>
      </c>
      <c r="L104" s="2" t="s">
        <v>17</v>
      </c>
      <c r="M104" s="2" t="s">
        <v>481</v>
      </c>
      <c r="N104" s="2" t="s">
        <v>510</v>
      </c>
      <c r="O104" s="2">
        <v>31701892</v>
      </c>
      <c r="P104" s="2" t="s">
        <v>483</v>
      </c>
    </row>
    <row r="105" spans="1:16" x14ac:dyDescent="0.35">
      <c r="A105" s="2" t="s">
        <v>109</v>
      </c>
      <c r="B105" s="3">
        <v>3E-23</v>
      </c>
      <c r="C105" s="2" t="s">
        <v>17</v>
      </c>
      <c r="D105" s="2">
        <v>0.90190000000000003</v>
      </c>
      <c r="E105" s="2" t="s">
        <v>17</v>
      </c>
      <c r="F105" s="2" t="s">
        <v>511</v>
      </c>
      <c r="G105" s="2" t="s">
        <v>50</v>
      </c>
      <c r="H105" s="2" t="s">
        <v>512</v>
      </c>
      <c r="I105" s="2" t="s">
        <v>112</v>
      </c>
      <c r="J105" s="2" t="s">
        <v>480</v>
      </c>
      <c r="K105" s="2" t="s">
        <v>24</v>
      </c>
      <c r="L105" s="2" t="s">
        <v>17</v>
      </c>
      <c r="M105" s="2" t="s">
        <v>481</v>
      </c>
      <c r="N105" s="2" t="s">
        <v>113</v>
      </c>
      <c r="O105" s="2">
        <v>31701892</v>
      </c>
      <c r="P105" s="2" t="s">
        <v>483</v>
      </c>
    </row>
    <row r="106" spans="1:16" x14ac:dyDescent="0.35">
      <c r="A106" s="2" t="s">
        <v>513</v>
      </c>
      <c r="B106" s="3">
        <v>2.0000000000000001E-9</v>
      </c>
      <c r="C106" s="2" t="s">
        <v>17</v>
      </c>
      <c r="D106" s="2">
        <v>0.70250000000000001</v>
      </c>
      <c r="E106" s="2" t="s">
        <v>17</v>
      </c>
      <c r="F106" s="2" t="s">
        <v>514</v>
      </c>
      <c r="G106" s="2" t="s">
        <v>20</v>
      </c>
      <c r="H106" s="2" t="s">
        <v>478</v>
      </c>
      <c r="I106" s="2" t="s">
        <v>515</v>
      </c>
      <c r="J106" s="2" t="s">
        <v>480</v>
      </c>
      <c r="K106" s="2" t="s">
        <v>24</v>
      </c>
      <c r="L106" s="2" t="s">
        <v>17</v>
      </c>
      <c r="M106" s="2" t="s">
        <v>481</v>
      </c>
      <c r="N106" s="2" t="s">
        <v>516</v>
      </c>
      <c r="O106" s="2">
        <v>31701892</v>
      </c>
      <c r="P106" s="2" t="s">
        <v>483</v>
      </c>
    </row>
    <row r="107" spans="1:16" x14ac:dyDescent="0.35">
      <c r="A107" s="2" t="s">
        <v>517</v>
      </c>
      <c r="B107" s="3">
        <v>6.9999999999999998E-9</v>
      </c>
      <c r="C107" s="2" t="s">
        <v>17</v>
      </c>
      <c r="D107" s="2">
        <v>0.10199999999999999</v>
      </c>
      <c r="E107" s="2" t="s">
        <v>17</v>
      </c>
      <c r="F107" s="2" t="s">
        <v>518</v>
      </c>
      <c r="G107" s="2" t="s">
        <v>50</v>
      </c>
      <c r="H107" s="2" t="s">
        <v>519</v>
      </c>
      <c r="I107" s="2" t="s">
        <v>520</v>
      </c>
      <c r="J107" s="2" t="s">
        <v>480</v>
      </c>
      <c r="K107" s="2" t="s">
        <v>24</v>
      </c>
      <c r="L107" s="2" t="s">
        <v>17</v>
      </c>
      <c r="M107" s="2" t="s">
        <v>481</v>
      </c>
      <c r="N107" s="2" t="s">
        <v>521</v>
      </c>
      <c r="O107" s="2">
        <v>31701892</v>
      </c>
      <c r="P107" s="2" t="s">
        <v>483</v>
      </c>
    </row>
    <row r="108" spans="1:16" x14ac:dyDescent="0.35">
      <c r="A108" s="2" t="s">
        <v>522</v>
      </c>
      <c r="B108" s="3">
        <v>6.0000000000000003E-12</v>
      </c>
      <c r="C108" s="2" t="s">
        <v>17</v>
      </c>
      <c r="D108" s="2">
        <v>0.20810000000000001</v>
      </c>
      <c r="E108" s="2" t="s">
        <v>17</v>
      </c>
      <c r="F108" s="2" t="s">
        <v>523</v>
      </c>
      <c r="G108" s="2" t="s">
        <v>20</v>
      </c>
      <c r="H108" s="2" t="s">
        <v>524</v>
      </c>
      <c r="I108" s="2" t="s">
        <v>525</v>
      </c>
      <c r="J108" s="2" t="s">
        <v>480</v>
      </c>
      <c r="K108" s="2" t="s">
        <v>24</v>
      </c>
      <c r="L108" s="2" t="s">
        <v>17</v>
      </c>
      <c r="M108" s="2" t="s">
        <v>481</v>
      </c>
      <c r="N108" s="2" t="s">
        <v>526</v>
      </c>
      <c r="O108" s="2">
        <v>31701892</v>
      </c>
      <c r="P108" s="2" t="s">
        <v>483</v>
      </c>
    </row>
    <row r="109" spans="1:16" x14ac:dyDescent="0.35">
      <c r="A109" s="2" t="s">
        <v>527</v>
      </c>
      <c r="B109" s="3">
        <v>2E-8</v>
      </c>
      <c r="C109" s="2" t="s">
        <v>17</v>
      </c>
      <c r="D109" s="2">
        <v>0.24510000000000001</v>
      </c>
      <c r="E109" s="2" t="s">
        <v>17</v>
      </c>
      <c r="F109" s="2" t="s">
        <v>528</v>
      </c>
      <c r="G109" s="2" t="s">
        <v>50</v>
      </c>
      <c r="H109" s="2" t="s">
        <v>529</v>
      </c>
      <c r="I109" s="2" t="s">
        <v>530</v>
      </c>
      <c r="J109" s="2" t="s">
        <v>480</v>
      </c>
      <c r="K109" s="2" t="s">
        <v>24</v>
      </c>
      <c r="L109" s="2" t="s">
        <v>17</v>
      </c>
      <c r="M109" s="2" t="s">
        <v>481</v>
      </c>
      <c r="N109" s="2" t="s">
        <v>531</v>
      </c>
      <c r="O109" s="2">
        <v>31701892</v>
      </c>
      <c r="P109" s="2" t="s">
        <v>483</v>
      </c>
    </row>
    <row r="110" spans="1:16" x14ac:dyDescent="0.35">
      <c r="A110" s="2" t="s">
        <v>43</v>
      </c>
      <c r="B110" s="3">
        <v>7.0000000000000003E-17</v>
      </c>
      <c r="C110" s="2" t="s">
        <v>17</v>
      </c>
      <c r="D110" s="2">
        <v>0.14030000000000001</v>
      </c>
      <c r="E110" s="2" t="s">
        <v>17</v>
      </c>
      <c r="F110" s="2" t="s">
        <v>532</v>
      </c>
      <c r="G110" s="2" t="s">
        <v>20</v>
      </c>
      <c r="H110" s="2" t="s">
        <v>533</v>
      </c>
      <c r="I110" s="2" t="s">
        <v>46</v>
      </c>
      <c r="J110" s="2" t="s">
        <v>480</v>
      </c>
      <c r="K110" s="2" t="s">
        <v>24</v>
      </c>
      <c r="L110" s="2" t="s">
        <v>17</v>
      </c>
      <c r="M110" s="2" t="s">
        <v>481</v>
      </c>
      <c r="N110" s="2" t="s">
        <v>47</v>
      </c>
      <c r="O110" s="2">
        <v>31701892</v>
      </c>
      <c r="P110" s="2" t="s">
        <v>483</v>
      </c>
    </row>
    <row r="111" spans="1:16" x14ac:dyDescent="0.35">
      <c r="A111" s="2" t="s">
        <v>534</v>
      </c>
      <c r="B111" s="3">
        <v>1E-8</v>
      </c>
      <c r="C111" s="2" t="s">
        <v>17</v>
      </c>
      <c r="D111" s="2">
        <v>0.9042</v>
      </c>
      <c r="E111" s="2" t="s">
        <v>17</v>
      </c>
      <c r="F111" s="2" t="s">
        <v>535</v>
      </c>
      <c r="G111" s="2" t="s">
        <v>20</v>
      </c>
      <c r="H111" s="2" t="s">
        <v>536</v>
      </c>
      <c r="I111" s="2" t="s">
        <v>537</v>
      </c>
      <c r="J111" s="2" t="s">
        <v>480</v>
      </c>
      <c r="K111" s="2" t="s">
        <v>24</v>
      </c>
      <c r="L111" s="2" t="s">
        <v>17</v>
      </c>
      <c r="M111" s="2" t="s">
        <v>481</v>
      </c>
      <c r="N111" s="2" t="s">
        <v>538</v>
      </c>
      <c r="O111" s="2">
        <v>31701892</v>
      </c>
      <c r="P111" s="2" t="s">
        <v>483</v>
      </c>
    </row>
    <row r="112" spans="1:16" x14ac:dyDescent="0.35">
      <c r="A112" s="2" t="s">
        <v>539</v>
      </c>
      <c r="B112" s="3">
        <v>5.0000000000000002E-26</v>
      </c>
      <c r="C112" s="2" t="s">
        <v>17</v>
      </c>
      <c r="D112" s="2">
        <v>0.59389999999999998</v>
      </c>
      <c r="E112" s="2" t="s">
        <v>17</v>
      </c>
      <c r="F112" s="2" t="s">
        <v>29</v>
      </c>
      <c r="G112" s="2" t="s">
        <v>20</v>
      </c>
      <c r="H112" s="2" t="s">
        <v>540</v>
      </c>
      <c r="I112" s="2" t="s">
        <v>541</v>
      </c>
      <c r="J112" s="2" t="s">
        <v>480</v>
      </c>
      <c r="K112" s="2" t="s">
        <v>24</v>
      </c>
      <c r="L112" s="2" t="s">
        <v>17</v>
      </c>
      <c r="M112" s="2" t="s">
        <v>481</v>
      </c>
      <c r="N112" s="2" t="s">
        <v>542</v>
      </c>
      <c r="O112" s="2">
        <v>31701892</v>
      </c>
      <c r="P112" s="2" t="s">
        <v>483</v>
      </c>
    </row>
    <row r="113" spans="1:16" x14ac:dyDescent="0.35">
      <c r="A113" s="2" t="s">
        <v>543</v>
      </c>
      <c r="B113" s="3">
        <v>1E-8</v>
      </c>
      <c r="C113" s="2" t="s">
        <v>17</v>
      </c>
      <c r="D113" s="2">
        <v>5.0700000000000002E-2</v>
      </c>
      <c r="E113" s="2" t="s">
        <v>17</v>
      </c>
      <c r="F113" s="2" t="s">
        <v>544</v>
      </c>
      <c r="G113" s="2" t="s">
        <v>50</v>
      </c>
      <c r="H113" s="2" t="s">
        <v>545</v>
      </c>
      <c r="I113" s="2" t="s">
        <v>546</v>
      </c>
      <c r="J113" s="2" t="s">
        <v>480</v>
      </c>
      <c r="K113" s="2" t="s">
        <v>24</v>
      </c>
      <c r="L113" s="2" t="s">
        <v>17</v>
      </c>
      <c r="M113" s="2" t="s">
        <v>481</v>
      </c>
      <c r="N113" s="2" t="s">
        <v>547</v>
      </c>
      <c r="O113" s="2">
        <v>31701892</v>
      </c>
      <c r="P113" s="2" t="s">
        <v>483</v>
      </c>
    </row>
    <row r="114" spans="1:16" x14ac:dyDescent="0.35">
      <c r="A114" s="2" t="s">
        <v>33</v>
      </c>
      <c r="B114" s="3">
        <v>3.9999999999999999E-16</v>
      </c>
      <c r="C114" s="2" t="s">
        <v>17</v>
      </c>
      <c r="D114" s="2">
        <v>0.74439999999999995</v>
      </c>
      <c r="E114" s="2" t="s">
        <v>17</v>
      </c>
      <c r="F114" s="2" t="s">
        <v>548</v>
      </c>
      <c r="G114" s="2" t="s">
        <v>20</v>
      </c>
      <c r="H114" s="2" t="s">
        <v>549</v>
      </c>
      <c r="I114" s="2" t="s">
        <v>36</v>
      </c>
      <c r="J114" s="2" t="s">
        <v>480</v>
      </c>
      <c r="K114" s="2" t="s">
        <v>24</v>
      </c>
      <c r="L114" s="2" t="s">
        <v>17</v>
      </c>
      <c r="M114" s="2" t="s">
        <v>481</v>
      </c>
      <c r="N114" s="2" t="s">
        <v>37</v>
      </c>
      <c r="O114" s="2">
        <v>31701892</v>
      </c>
      <c r="P114" s="2" t="s">
        <v>483</v>
      </c>
    </row>
    <row r="115" spans="1:16" x14ac:dyDescent="0.35">
      <c r="A115" s="2" t="s">
        <v>550</v>
      </c>
      <c r="B115" s="3">
        <v>2.9999999999999998E-15</v>
      </c>
      <c r="C115" s="2" t="s">
        <v>17</v>
      </c>
      <c r="D115" s="2">
        <v>0.26819999999999999</v>
      </c>
      <c r="E115" s="2" t="s">
        <v>17</v>
      </c>
      <c r="F115" s="2" t="s">
        <v>551</v>
      </c>
      <c r="G115" s="2" t="s">
        <v>50</v>
      </c>
      <c r="H115" s="2" t="s">
        <v>552</v>
      </c>
      <c r="I115" s="2" t="s">
        <v>186</v>
      </c>
      <c r="J115" s="2" t="s">
        <v>480</v>
      </c>
      <c r="K115" s="2" t="s">
        <v>24</v>
      </c>
      <c r="L115" s="2" t="s">
        <v>17</v>
      </c>
      <c r="M115" s="2" t="s">
        <v>481</v>
      </c>
      <c r="N115" s="2" t="s">
        <v>553</v>
      </c>
      <c r="O115" s="2">
        <v>31701892</v>
      </c>
      <c r="P115" s="2" t="s">
        <v>483</v>
      </c>
    </row>
    <row r="116" spans="1:16" x14ac:dyDescent="0.35">
      <c r="A116" s="2" t="s">
        <v>554</v>
      </c>
      <c r="B116" s="3">
        <v>1E-8</v>
      </c>
      <c r="C116" s="2" t="s">
        <v>17</v>
      </c>
      <c r="D116" s="2">
        <v>0.3604</v>
      </c>
      <c r="E116" s="2" t="s">
        <v>17</v>
      </c>
      <c r="F116" s="2" t="s">
        <v>555</v>
      </c>
      <c r="G116" s="2" t="s">
        <v>20</v>
      </c>
      <c r="H116" s="2" t="s">
        <v>556</v>
      </c>
      <c r="I116" s="2" t="s">
        <v>557</v>
      </c>
      <c r="J116" s="2" t="s">
        <v>480</v>
      </c>
      <c r="K116" s="2" t="s">
        <v>24</v>
      </c>
      <c r="L116" s="2" t="s">
        <v>17</v>
      </c>
      <c r="M116" s="2" t="s">
        <v>481</v>
      </c>
      <c r="N116" s="2" t="s">
        <v>558</v>
      </c>
      <c r="O116" s="2">
        <v>31701892</v>
      </c>
      <c r="P116" s="2" t="s">
        <v>483</v>
      </c>
    </row>
    <row r="117" spans="1:16" x14ac:dyDescent="0.35">
      <c r="A117" s="2" t="s">
        <v>559</v>
      </c>
      <c r="B117" s="3">
        <v>2E-8</v>
      </c>
      <c r="C117" s="2" t="s">
        <v>17</v>
      </c>
      <c r="D117" s="2">
        <v>0.72250000000000003</v>
      </c>
      <c r="E117" s="2" t="s">
        <v>17</v>
      </c>
      <c r="F117" s="2" t="s">
        <v>560</v>
      </c>
      <c r="G117" s="2" t="s">
        <v>50</v>
      </c>
      <c r="H117" s="2" t="s">
        <v>561</v>
      </c>
      <c r="I117" s="2" t="s">
        <v>562</v>
      </c>
      <c r="J117" s="2" t="s">
        <v>480</v>
      </c>
      <c r="K117" s="2" t="s">
        <v>24</v>
      </c>
      <c r="L117" s="2" t="s">
        <v>17</v>
      </c>
      <c r="M117" s="2" t="s">
        <v>481</v>
      </c>
      <c r="N117" s="2" t="s">
        <v>563</v>
      </c>
      <c r="O117" s="2">
        <v>31701892</v>
      </c>
      <c r="P117" s="2" t="s">
        <v>483</v>
      </c>
    </row>
    <row r="118" spans="1:16" x14ac:dyDescent="0.35">
      <c r="A118" s="2" t="s">
        <v>54</v>
      </c>
      <c r="B118" s="3">
        <v>8.9999999999999999E-18</v>
      </c>
      <c r="C118" s="2" t="s">
        <v>17</v>
      </c>
      <c r="D118" s="2">
        <v>0.3422</v>
      </c>
      <c r="E118" s="2" t="s">
        <v>17</v>
      </c>
      <c r="F118" s="2" t="s">
        <v>139</v>
      </c>
      <c r="G118" s="2" t="s">
        <v>50</v>
      </c>
      <c r="H118" s="2" t="s">
        <v>564</v>
      </c>
      <c r="I118" s="2" t="s">
        <v>57</v>
      </c>
      <c r="J118" s="2" t="s">
        <v>480</v>
      </c>
      <c r="K118" s="2" t="s">
        <v>24</v>
      </c>
      <c r="L118" s="2" t="s">
        <v>17</v>
      </c>
      <c r="M118" s="2" t="s">
        <v>481</v>
      </c>
      <c r="N118" s="2" t="s">
        <v>58</v>
      </c>
      <c r="O118" s="2">
        <v>31701892</v>
      </c>
      <c r="P118" s="2" t="s">
        <v>483</v>
      </c>
    </row>
    <row r="119" spans="1:16" x14ac:dyDescent="0.35">
      <c r="A119" s="2" t="s">
        <v>565</v>
      </c>
      <c r="B119" s="3">
        <v>5.9999999999999997E-13</v>
      </c>
      <c r="C119" s="2" t="s">
        <v>17</v>
      </c>
      <c r="D119" s="2">
        <v>0.95920000000000005</v>
      </c>
      <c r="E119" s="2" t="s">
        <v>17</v>
      </c>
      <c r="F119" s="2" t="s">
        <v>566</v>
      </c>
      <c r="G119" s="2" t="s">
        <v>50</v>
      </c>
      <c r="H119" s="2" t="s">
        <v>81</v>
      </c>
      <c r="I119" s="2" t="s">
        <v>211</v>
      </c>
      <c r="J119" s="2" t="s">
        <v>480</v>
      </c>
      <c r="K119" s="2" t="s">
        <v>24</v>
      </c>
      <c r="L119" s="2" t="s">
        <v>17</v>
      </c>
      <c r="M119" s="2" t="s">
        <v>481</v>
      </c>
      <c r="N119" s="2" t="s">
        <v>567</v>
      </c>
      <c r="O119" s="2">
        <v>31701892</v>
      </c>
      <c r="P119" s="2" t="s">
        <v>483</v>
      </c>
    </row>
    <row r="120" spans="1:16" x14ac:dyDescent="0.35">
      <c r="A120" s="2" t="s">
        <v>568</v>
      </c>
      <c r="B120" s="3">
        <v>7.9999999999999998E-12</v>
      </c>
      <c r="C120" s="2" t="s">
        <v>17</v>
      </c>
      <c r="D120" s="2">
        <v>0.37940000000000002</v>
      </c>
      <c r="E120" s="2" t="s">
        <v>17</v>
      </c>
      <c r="F120" s="2" t="s">
        <v>569</v>
      </c>
      <c r="G120" s="2" t="s">
        <v>20</v>
      </c>
      <c r="H120" s="2" t="s">
        <v>570</v>
      </c>
      <c r="I120" s="2" t="s">
        <v>571</v>
      </c>
      <c r="J120" s="2" t="s">
        <v>480</v>
      </c>
      <c r="K120" s="2" t="s">
        <v>24</v>
      </c>
      <c r="L120" s="2" t="s">
        <v>17</v>
      </c>
      <c r="M120" s="2" t="s">
        <v>481</v>
      </c>
      <c r="N120" s="2" t="s">
        <v>572</v>
      </c>
      <c r="O120" s="2">
        <v>31701892</v>
      </c>
      <c r="P120" s="2" t="s">
        <v>483</v>
      </c>
    </row>
    <row r="121" spans="1:16" x14ac:dyDescent="0.35">
      <c r="A121" s="2" t="s">
        <v>573</v>
      </c>
      <c r="B121" s="3">
        <v>1E-10</v>
      </c>
      <c r="C121" s="2" t="s">
        <v>17</v>
      </c>
      <c r="D121" s="2">
        <v>0.64759999999999995</v>
      </c>
      <c r="E121" s="2" t="s">
        <v>17</v>
      </c>
      <c r="F121" s="2" t="s">
        <v>574</v>
      </c>
      <c r="G121" s="2" t="s">
        <v>20</v>
      </c>
      <c r="H121" s="2" t="s">
        <v>508</v>
      </c>
      <c r="I121" s="2" t="s">
        <v>575</v>
      </c>
      <c r="J121" s="2" t="s">
        <v>480</v>
      </c>
      <c r="K121" s="2" t="s">
        <v>24</v>
      </c>
      <c r="L121" s="2" t="s">
        <v>17</v>
      </c>
      <c r="M121" s="2" t="s">
        <v>481</v>
      </c>
      <c r="N121" s="2" t="s">
        <v>576</v>
      </c>
      <c r="O121" s="2">
        <v>31701892</v>
      </c>
      <c r="P121" s="2" t="s">
        <v>483</v>
      </c>
    </row>
    <row r="122" spans="1:16" x14ac:dyDescent="0.35">
      <c r="A122" s="2" t="s">
        <v>577</v>
      </c>
      <c r="B122" s="3">
        <v>9.9999999999999994E-12</v>
      </c>
      <c r="C122" s="2" t="s">
        <v>17</v>
      </c>
      <c r="D122" s="2">
        <v>0.17219999999999999</v>
      </c>
      <c r="E122" s="2" t="s">
        <v>17</v>
      </c>
      <c r="F122" s="2" t="s">
        <v>578</v>
      </c>
      <c r="G122" s="2" t="s">
        <v>20</v>
      </c>
      <c r="H122" s="2" t="s">
        <v>579</v>
      </c>
      <c r="I122" s="2" t="s">
        <v>580</v>
      </c>
      <c r="J122" s="2" t="s">
        <v>480</v>
      </c>
      <c r="K122" s="2" t="s">
        <v>24</v>
      </c>
      <c r="L122" s="2" t="s">
        <v>17</v>
      </c>
      <c r="M122" s="2" t="s">
        <v>481</v>
      </c>
      <c r="N122" s="2" t="s">
        <v>581</v>
      </c>
      <c r="O122" s="2">
        <v>31701892</v>
      </c>
      <c r="P122" s="2" t="s">
        <v>483</v>
      </c>
    </row>
    <row r="123" spans="1:16" x14ac:dyDescent="0.35">
      <c r="A123" s="2" t="s">
        <v>582</v>
      </c>
      <c r="B123" s="3">
        <v>1E-10</v>
      </c>
      <c r="C123" s="2" t="s">
        <v>17</v>
      </c>
      <c r="D123" s="2">
        <v>0.36720000000000003</v>
      </c>
      <c r="E123" s="2" t="s">
        <v>17</v>
      </c>
      <c r="F123" s="2" t="s">
        <v>583</v>
      </c>
      <c r="G123" s="2" t="s">
        <v>50</v>
      </c>
      <c r="H123" s="2" t="s">
        <v>584</v>
      </c>
      <c r="I123" s="2" t="s">
        <v>226</v>
      </c>
      <c r="J123" s="2" t="s">
        <v>480</v>
      </c>
      <c r="K123" s="2" t="s">
        <v>24</v>
      </c>
      <c r="L123" s="2" t="s">
        <v>17</v>
      </c>
      <c r="M123" s="2" t="s">
        <v>481</v>
      </c>
      <c r="N123" s="2" t="s">
        <v>585</v>
      </c>
      <c r="O123" s="2">
        <v>31701892</v>
      </c>
      <c r="P123" s="2" t="s">
        <v>483</v>
      </c>
    </row>
    <row r="124" spans="1:16" x14ac:dyDescent="0.35">
      <c r="A124" s="2" t="s">
        <v>228</v>
      </c>
      <c r="B124" s="3">
        <v>5.0000000000000003E-10</v>
      </c>
      <c r="C124" s="2" t="s">
        <v>17</v>
      </c>
      <c r="D124" s="2">
        <v>0.67420000000000002</v>
      </c>
      <c r="E124" s="2" t="s">
        <v>17</v>
      </c>
      <c r="F124" s="2" t="s">
        <v>586</v>
      </c>
      <c r="G124" s="2" t="s">
        <v>50</v>
      </c>
      <c r="H124" s="2" t="s">
        <v>587</v>
      </c>
      <c r="I124" s="2" t="s">
        <v>231</v>
      </c>
      <c r="J124" s="2" t="s">
        <v>480</v>
      </c>
      <c r="K124" s="2" t="s">
        <v>24</v>
      </c>
      <c r="L124" s="2" t="s">
        <v>17</v>
      </c>
      <c r="M124" s="2" t="s">
        <v>481</v>
      </c>
      <c r="N124" s="2" t="s">
        <v>232</v>
      </c>
      <c r="O124" s="2">
        <v>31701892</v>
      </c>
      <c r="P124" s="2" t="s">
        <v>483</v>
      </c>
    </row>
    <row r="125" spans="1:16" x14ac:dyDescent="0.35">
      <c r="A125" s="2" t="s">
        <v>588</v>
      </c>
      <c r="B125" s="3">
        <v>9.9999999999999993E-35</v>
      </c>
      <c r="C125" s="2" t="s">
        <v>17</v>
      </c>
      <c r="D125" s="2">
        <v>0.81120000000000003</v>
      </c>
      <c r="E125" s="2" t="s">
        <v>17</v>
      </c>
      <c r="F125" s="2" t="s">
        <v>589</v>
      </c>
      <c r="G125" s="2" t="s">
        <v>20</v>
      </c>
      <c r="H125" s="2" t="s">
        <v>590</v>
      </c>
      <c r="I125" s="2" t="s">
        <v>82</v>
      </c>
      <c r="J125" s="2" t="s">
        <v>480</v>
      </c>
      <c r="K125" s="2" t="s">
        <v>24</v>
      </c>
      <c r="L125" s="2" t="s">
        <v>17</v>
      </c>
      <c r="M125" s="2" t="s">
        <v>481</v>
      </c>
      <c r="N125" s="2" t="s">
        <v>591</v>
      </c>
      <c r="O125" s="2">
        <v>31701892</v>
      </c>
      <c r="P125" s="2" t="s">
        <v>483</v>
      </c>
    </row>
    <row r="126" spans="1:16" x14ac:dyDescent="0.35">
      <c r="A126" s="2" t="s">
        <v>592</v>
      </c>
      <c r="B126" s="3">
        <v>1.9999999999999998E-21</v>
      </c>
      <c r="C126" s="2" t="s">
        <v>17</v>
      </c>
      <c r="D126" s="2">
        <v>9.8799999999999999E-2</v>
      </c>
      <c r="E126" s="2" t="s">
        <v>17</v>
      </c>
      <c r="F126" s="2" t="s">
        <v>593</v>
      </c>
      <c r="G126" s="2" t="s">
        <v>50</v>
      </c>
      <c r="H126" s="2" t="s">
        <v>594</v>
      </c>
      <c r="I126" s="2" t="s">
        <v>595</v>
      </c>
      <c r="J126" s="2" t="s">
        <v>480</v>
      </c>
      <c r="K126" s="2" t="s">
        <v>24</v>
      </c>
      <c r="L126" s="2" t="s">
        <v>17</v>
      </c>
      <c r="M126" s="2" t="s">
        <v>481</v>
      </c>
      <c r="N126" s="2" t="s">
        <v>596</v>
      </c>
      <c r="O126" s="2">
        <v>31701892</v>
      </c>
      <c r="P126" s="2" t="s">
        <v>483</v>
      </c>
    </row>
    <row r="127" spans="1:16" x14ac:dyDescent="0.35">
      <c r="A127" s="2" t="s">
        <v>597</v>
      </c>
      <c r="B127" s="3">
        <v>9.9999999999999996E-70</v>
      </c>
      <c r="C127" s="2" t="s">
        <v>17</v>
      </c>
      <c r="D127" s="2">
        <v>0.80649999999999999</v>
      </c>
      <c r="E127" s="2" t="s">
        <v>17</v>
      </c>
      <c r="F127" s="2" t="s">
        <v>598</v>
      </c>
      <c r="G127" s="2" t="s">
        <v>50</v>
      </c>
      <c r="H127" s="2" t="s">
        <v>599</v>
      </c>
      <c r="I127" s="2" t="s">
        <v>87</v>
      </c>
      <c r="J127" s="2" t="s">
        <v>480</v>
      </c>
      <c r="K127" s="2" t="s">
        <v>24</v>
      </c>
      <c r="L127" s="2" t="s">
        <v>17</v>
      </c>
      <c r="M127" s="2" t="s">
        <v>481</v>
      </c>
      <c r="N127" s="2" t="s">
        <v>600</v>
      </c>
      <c r="O127" s="2">
        <v>31701892</v>
      </c>
      <c r="P127" s="2" t="s">
        <v>483</v>
      </c>
    </row>
    <row r="128" spans="1:16" x14ac:dyDescent="0.35">
      <c r="A128" s="2" t="s">
        <v>601</v>
      </c>
      <c r="B128" s="3">
        <v>1.9999999999999999E-28</v>
      </c>
      <c r="C128" s="2" t="s">
        <v>17</v>
      </c>
      <c r="D128" s="2">
        <v>0.55289999999999995</v>
      </c>
      <c r="E128" s="2" t="s">
        <v>17</v>
      </c>
      <c r="F128" s="2" t="s">
        <v>602</v>
      </c>
      <c r="G128" s="2" t="s">
        <v>20</v>
      </c>
      <c r="H128" s="2" t="s">
        <v>603</v>
      </c>
      <c r="I128" s="2" t="s">
        <v>604</v>
      </c>
      <c r="J128" s="2" t="s">
        <v>480</v>
      </c>
      <c r="K128" s="2" t="s">
        <v>24</v>
      </c>
      <c r="L128" s="2" t="s">
        <v>17</v>
      </c>
      <c r="M128" s="2" t="s">
        <v>481</v>
      </c>
      <c r="N128" s="2" t="s">
        <v>605</v>
      </c>
      <c r="O128" s="2">
        <v>31701892</v>
      </c>
      <c r="P128" s="2" t="s">
        <v>483</v>
      </c>
    </row>
    <row r="129" spans="1:16" x14ac:dyDescent="0.35">
      <c r="A129" s="2" t="s">
        <v>606</v>
      </c>
      <c r="B129" s="3">
        <v>3E-10</v>
      </c>
      <c r="C129" s="2" t="s">
        <v>17</v>
      </c>
      <c r="D129" s="2">
        <v>0.15890000000000001</v>
      </c>
      <c r="E129" s="2" t="s">
        <v>17</v>
      </c>
      <c r="F129" s="2" t="s">
        <v>607</v>
      </c>
      <c r="G129" s="2" t="s">
        <v>50</v>
      </c>
      <c r="H129" s="2" t="s">
        <v>608</v>
      </c>
      <c r="I129" s="2" t="s">
        <v>609</v>
      </c>
      <c r="J129" s="2" t="s">
        <v>480</v>
      </c>
      <c r="K129" s="2" t="s">
        <v>24</v>
      </c>
      <c r="L129" s="2" t="s">
        <v>17</v>
      </c>
      <c r="M129" s="2" t="s">
        <v>481</v>
      </c>
      <c r="N129" s="2" t="s">
        <v>610</v>
      </c>
      <c r="O129" s="2">
        <v>31701892</v>
      </c>
      <c r="P129" s="2" t="s">
        <v>483</v>
      </c>
    </row>
    <row r="130" spans="1:16" x14ac:dyDescent="0.35">
      <c r="A130" s="2" t="s">
        <v>611</v>
      </c>
      <c r="B130" s="3">
        <v>1E-8</v>
      </c>
      <c r="C130" s="2" t="s">
        <v>17</v>
      </c>
      <c r="D130" s="2">
        <v>0.64839999999999998</v>
      </c>
      <c r="E130" s="2" t="s">
        <v>17</v>
      </c>
      <c r="F130" s="2" t="s">
        <v>612</v>
      </c>
      <c r="G130" s="2" t="s">
        <v>50</v>
      </c>
      <c r="H130" s="2" t="s">
        <v>613</v>
      </c>
      <c r="I130" s="2" t="s">
        <v>614</v>
      </c>
      <c r="J130" s="2" t="s">
        <v>480</v>
      </c>
      <c r="K130" s="2" t="s">
        <v>24</v>
      </c>
      <c r="L130" s="2" t="s">
        <v>17</v>
      </c>
      <c r="M130" s="2" t="s">
        <v>481</v>
      </c>
      <c r="N130" s="2" t="s">
        <v>615</v>
      </c>
      <c r="O130" s="2">
        <v>31701892</v>
      </c>
      <c r="P130" s="2" t="s">
        <v>483</v>
      </c>
    </row>
    <row r="131" spans="1:16" x14ac:dyDescent="0.35">
      <c r="A131" s="2" t="s">
        <v>616</v>
      </c>
      <c r="B131" s="3">
        <v>1.0000000000000001E-9</v>
      </c>
      <c r="C131" s="2" t="s">
        <v>17</v>
      </c>
      <c r="D131" s="2">
        <v>0.7349</v>
      </c>
      <c r="E131" s="2" t="s">
        <v>17</v>
      </c>
      <c r="F131" s="2" t="s">
        <v>617</v>
      </c>
      <c r="G131" s="2" t="s">
        <v>20</v>
      </c>
      <c r="H131" s="2" t="s">
        <v>618</v>
      </c>
      <c r="I131" s="2" t="s">
        <v>619</v>
      </c>
      <c r="J131" s="2" t="s">
        <v>480</v>
      </c>
      <c r="K131" s="2" t="s">
        <v>24</v>
      </c>
      <c r="L131" s="2" t="s">
        <v>17</v>
      </c>
      <c r="M131" s="2" t="s">
        <v>481</v>
      </c>
      <c r="N131" s="2" t="s">
        <v>620</v>
      </c>
      <c r="O131" s="2">
        <v>31701892</v>
      </c>
      <c r="P131" s="2" t="s">
        <v>483</v>
      </c>
    </row>
    <row r="132" spans="1:16" x14ac:dyDescent="0.35">
      <c r="A132" s="2" t="s">
        <v>621</v>
      </c>
      <c r="B132" s="3">
        <v>6E-10</v>
      </c>
      <c r="C132" s="2" t="s">
        <v>17</v>
      </c>
      <c r="D132" s="2">
        <v>0.65310000000000001</v>
      </c>
      <c r="E132" s="2" t="s">
        <v>17</v>
      </c>
      <c r="F132" s="2" t="s">
        <v>622</v>
      </c>
      <c r="G132" s="2" t="s">
        <v>20</v>
      </c>
      <c r="H132" s="2" t="s">
        <v>623</v>
      </c>
      <c r="I132" s="2" t="s">
        <v>624</v>
      </c>
      <c r="J132" s="2" t="s">
        <v>480</v>
      </c>
      <c r="K132" s="2" t="s">
        <v>24</v>
      </c>
      <c r="L132" s="2" t="s">
        <v>17</v>
      </c>
      <c r="M132" s="2" t="s">
        <v>481</v>
      </c>
      <c r="N132" s="2" t="s">
        <v>625</v>
      </c>
      <c r="O132" s="2">
        <v>31701892</v>
      </c>
      <c r="P132" s="2" t="s">
        <v>483</v>
      </c>
    </row>
    <row r="133" spans="1:16" x14ac:dyDescent="0.35">
      <c r="A133" s="2" t="s">
        <v>626</v>
      </c>
      <c r="B133" s="3">
        <v>9.9999999999999994E-12</v>
      </c>
      <c r="C133" s="2" t="s">
        <v>17</v>
      </c>
      <c r="D133" s="2">
        <v>0.60560000000000003</v>
      </c>
      <c r="E133" s="2" t="s">
        <v>17</v>
      </c>
      <c r="F133" s="2" t="s">
        <v>627</v>
      </c>
      <c r="G133" s="2" t="s">
        <v>50</v>
      </c>
      <c r="H133" s="2" t="s">
        <v>628</v>
      </c>
      <c r="I133" s="2" t="s">
        <v>629</v>
      </c>
      <c r="J133" s="2" t="s">
        <v>480</v>
      </c>
      <c r="K133" s="2" t="s">
        <v>24</v>
      </c>
      <c r="L133" s="2" t="s">
        <v>17</v>
      </c>
      <c r="M133" s="2" t="s">
        <v>481</v>
      </c>
      <c r="N133" s="2" t="s">
        <v>630</v>
      </c>
      <c r="O133" s="2">
        <v>31701892</v>
      </c>
      <c r="P133" s="2" t="s">
        <v>483</v>
      </c>
    </row>
    <row r="134" spans="1:16" x14ac:dyDescent="0.35">
      <c r="A134" s="2" t="s">
        <v>631</v>
      </c>
      <c r="B134" s="3">
        <v>4.0000000000000003E-68</v>
      </c>
      <c r="C134" s="2" t="s">
        <v>17</v>
      </c>
      <c r="D134" s="2">
        <v>0.1552</v>
      </c>
      <c r="E134" s="2" t="s">
        <v>17</v>
      </c>
      <c r="F134" s="2" t="s">
        <v>437</v>
      </c>
      <c r="G134" s="2" t="s">
        <v>50</v>
      </c>
      <c r="H134" s="2" t="s">
        <v>632</v>
      </c>
      <c r="I134" s="2" t="s">
        <v>633</v>
      </c>
      <c r="J134" s="2" t="s">
        <v>480</v>
      </c>
      <c r="K134" s="2" t="s">
        <v>24</v>
      </c>
      <c r="L134" s="2" t="s">
        <v>17</v>
      </c>
      <c r="M134" s="2" t="s">
        <v>481</v>
      </c>
      <c r="N134" s="2" t="s">
        <v>634</v>
      </c>
      <c r="O134" s="2">
        <v>31701892</v>
      </c>
      <c r="P134" s="2" t="s">
        <v>483</v>
      </c>
    </row>
    <row r="135" spans="1:16" x14ac:dyDescent="0.35">
      <c r="A135" s="2" t="s">
        <v>635</v>
      </c>
      <c r="B135" s="3">
        <v>7.0000000000000003E-16</v>
      </c>
      <c r="C135" s="2" t="s">
        <v>17</v>
      </c>
      <c r="D135" s="2">
        <v>6.7000000000000004E-2</v>
      </c>
      <c r="E135" s="2" t="s">
        <v>17</v>
      </c>
      <c r="F135" s="2" t="s">
        <v>636</v>
      </c>
      <c r="G135" s="2" t="s">
        <v>50</v>
      </c>
      <c r="H135" s="2" t="s">
        <v>637</v>
      </c>
      <c r="I135" s="2" t="s">
        <v>633</v>
      </c>
      <c r="J135" s="2" t="s">
        <v>480</v>
      </c>
      <c r="K135" s="2" t="s">
        <v>24</v>
      </c>
      <c r="L135" s="2" t="s">
        <v>17</v>
      </c>
      <c r="M135" s="2" t="s">
        <v>481</v>
      </c>
      <c r="N135" s="2" t="s">
        <v>638</v>
      </c>
      <c r="O135" s="2">
        <v>31701892</v>
      </c>
      <c r="P135" s="2" t="s">
        <v>483</v>
      </c>
    </row>
    <row r="136" spans="1:16" x14ac:dyDescent="0.35">
      <c r="A136" s="2" t="s">
        <v>639</v>
      </c>
      <c r="B136" s="3">
        <v>4.0000000000000001E-8</v>
      </c>
      <c r="C136" s="2" t="s">
        <v>17</v>
      </c>
      <c r="D136" s="2">
        <v>0.58020000000000005</v>
      </c>
      <c r="E136" s="2" t="s">
        <v>17</v>
      </c>
      <c r="F136" s="2" t="s">
        <v>640</v>
      </c>
      <c r="G136" s="2" t="s">
        <v>50</v>
      </c>
      <c r="H136" s="2" t="s">
        <v>641</v>
      </c>
      <c r="I136" s="2" t="s">
        <v>642</v>
      </c>
      <c r="J136" s="2" t="s">
        <v>480</v>
      </c>
      <c r="K136" s="2" t="s">
        <v>24</v>
      </c>
      <c r="L136" s="2" t="s">
        <v>17</v>
      </c>
      <c r="M136" s="2" t="s">
        <v>481</v>
      </c>
      <c r="N136" s="2" t="s">
        <v>643</v>
      </c>
      <c r="O136" s="2">
        <v>31701892</v>
      </c>
      <c r="P136" s="2" t="s">
        <v>483</v>
      </c>
    </row>
    <row r="137" spans="1:16" x14ac:dyDescent="0.35">
      <c r="A137" s="2" t="s">
        <v>644</v>
      </c>
      <c r="B137" s="3">
        <v>8.9999999999999999E-10</v>
      </c>
      <c r="C137" s="2" t="s">
        <v>17</v>
      </c>
      <c r="D137" s="2">
        <v>0.1641</v>
      </c>
      <c r="E137" s="2" t="s">
        <v>17</v>
      </c>
      <c r="F137" s="2" t="s">
        <v>645</v>
      </c>
      <c r="G137" s="2" t="s">
        <v>20</v>
      </c>
      <c r="H137" s="2" t="s">
        <v>646</v>
      </c>
      <c r="I137" s="2" t="s">
        <v>647</v>
      </c>
      <c r="J137" s="2" t="s">
        <v>480</v>
      </c>
      <c r="K137" s="2" t="s">
        <v>24</v>
      </c>
      <c r="L137" s="2" t="s">
        <v>17</v>
      </c>
      <c r="M137" s="2" t="s">
        <v>481</v>
      </c>
      <c r="N137" s="2" t="s">
        <v>648</v>
      </c>
      <c r="O137" s="2">
        <v>31701892</v>
      </c>
      <c r="P137" s="2" t="s">
        <v>483</v>
      </c>
    </row>
    <row r="138" spans="1:16" x14ac:dyDescent="0.35">
      <c r="A138" s="2" t="s">
        <v>649</v>
      </c>
      <c r="B138" s="3">
        <v>3E-9</v>
      </c>
      <c r="C138" s="2" t="s">
        <v>17</v>
      </c>
      <c r="D138" s="2">
        <v>0.83279999999999998</v>
      </c>
      <c r="E138" s="2" t="s">
        <v>17</v>
      </c>
      <c r="F138" s="2" t="s">
        <v>650</v>
      </c>
      <c r="G138" s="2" t="s">
        <v>20</v>
      </c>
      <c r="H138" s="2" t="s">
        <v>651</v>
      </c>
      <c r="I138" s="2" t="s">
        <v>652</v>
      </c>
      <c r="J138" s="2" t="s">
        <v>480</v>
      </c>
      <c r="K138" s="2" t="s">
        <v>24</v>
      </c>
      <c r="L138" s="2" t="s">
        <v>17</v>
      </c>
      <c r="M138" s="2" t="s">
        <v>481</v>
      </c>
      <c r="N138" s="2" t="s">
        <v>653</v>
      </c>
      <c r="O138" s="2">
        <v>31701892</v>
      </c>
      <c r="P138" s="2" t="s">
        <v>483</v>
      </c>
    </row>
    <row r="139" spans="1:16" x14ac:dyDescent="0.35">
      <c r="A139" s="2" t="s">
        <v>654</v>
      </c>
      <c r="B139" s="3">
        <v>2E-8</v>
      </c>
      <c r="C139" s="2" t="s">
        <v>17</v>
      </c>
      <c r="D139" s="2">
        <v>0.49830000000000002</v>
      </c>
      <c r="E139" s="2" t="s">
        <v>17</v>
      </c>
      <c r="F139" s="2" t="s">
        <v>655</v>
      </c>
      <c r="G139" s="2" t="s">
        <v>20</v>
      </c>
      <c r="H139" s="2" t="s">
        <v>656</v>
      </c>
      <c r="I139" s="2" t="s">
        <v>657</v>
      </c>
      <c r="J139" s="2" t="s">
        <v>480</v>
      </c>
      <c r="K139" s="2" t="s">
        <v>24</v>
      </c>
      <c r="L139" s="2" t="s">
        <v>17</v>
      </c>
      <c r="M139" s="2" t="s">
        <v>481</v>
      </c>
      <c r="N139" s="2" t="s">
        <v>658</v>
      </c>
      <c r="O139" s="2">
        <v>31701892</v>
      </c>
      <c r="P139" s="2" t="s">
        <v>483</v>
      </c>
    </row>
    <row r="140" spans="1:16" x14ac:dyDescent="0.35">
      <c r="A140" s="2" t="s">
        <v>153</v>
      </c>
      <c r="B140" s="3">
        <v>3.9999999999999998E-23</v>
      </c>
      <c r="C140" s="2" t="s">
        <v>17</v>
      </c>
      <c r="D140" s="2">
        <v>0.68159999999999998</v>
      </c>
      <c r="E140" s="2" t="s">
        <v>17</v>
      </c>
      <c r="F140" s="2" t="s">
        <v>659</v>
      </c>
      <c r="G140" s="2" t="s">
        <v>50</v>
      </c>
      <c r="H140" s="2" t="s">
        <v>660</v>
      </c>
      <c r="I140" s="2" t="s">
        <v>156</v>
      </c>
      <c r="J140" s="2" t="s">
        <v>480</v>
      </c>
      <c r="K140" s="2" t="s">
        <v>24</v>
      </c>
      <c r="L140" s="2" t="s">
        <v>17</v>
      </c>
      <c r="M140" s="2" t="s">
        <v>481</v>
      </c>
      <c r="N140" s="2" t="s">
        <v>157</v>
      </c>
      <c r="O140" s="2">
        <v>31701892</v>
      </c>
      <c r="P140" s="2" t="s">
        <v>483</v>
      </c>
    </row>
    <row r="141" spans="1:16" x14ac:dyDescent="0.35">
      <c r="A141" s="2" t="s">
        <v>158</v>
      </c>
      <c r="B141" s="3">
        <v>1E-8</v>
      </c>
      <c r="C141" s="2" t="s">
        <v>17</v>
      </c>
      <c r="D141" s="2">
        <v>0.54959999999999998</v>
      </c>
      <c r="E141" s="2" t="s">
        <v>17</v>
      </c>
      <c r="F141" s="2" t="s">
        <v>661</v>
      </c>
      <c r="G141" s="2" t="s">
        <v>50</v>
      </c>
      <c r="H141" s="2" t="s">
        <v>662</v>
      </c>
      <c r="I141" s="2" t="s">
        <v>161</v>
      </c>
      <c r="J141" s="2" t="s">
        <v>480</v>
      </c>
      <c r="K141" s="2" t="s">
        <v>24</v>
      </c>
      <c r="L141" s="2" t="s">
        <v>17</v>
      </c>
      <c r="M141" s="2" t="s">
        <v>481</v>
      </c>
      <c r="N141" s="2" t="s">
        <v>162</v>
      </c>
      <c r="O141" s="2">
        <v>31701892</v>
      </c>
      <c r="P141" s="2" t="s">
        <v>483</v>
      </c>
    </row>
    <row r="142" spans="1:16" x14ac:dyDescent="0.35">
      <c r="A142" s="2" t="s">
        <v>663</v>
      </c>
      <c r="B142" s="3">
        <v>4.0000000000000001E-10</v>
      </c>
      <c r="C142" s="2" t="s">
        <v>17</v>
      </c>
      <c r="D142" s="2">
        <v>0.69369999999999998</v>
      </c>
      <c r="E142" s="2" t="s">
        <v>17</v>
      </c>
      <c r="F142" s="2" t="s">
        <v>664</v>
      </c>
      <c r="G142" s="2" t="s">
        <v>50</v>
      </c>
      <c r="H142" s="2" t="s">
        <v>665</v>
      </c>
      <c r="I142" s="2" t="s">
        <v>666</v>
      </c>
      <c r="J142" s="2" t="s">
        <v>480</v>
      </c>
      <c r="K142" s="2" t="s">
        <v>24</v>
      </c>
      <c r="L142" s="2" t="s">
        <v>17</v>
      </c>
      <c r="M142" s="2" t="s">
        <v>481</v>
      </c>
      <c r="N142" s="2" t="s">
        <v>667</v>
      </c>
      <c r="O142" s="2">
        <v>31701892</v>
      </c>
      <c r="P142" s="2" t="s">
        <v>483</v>
      </c>
    </row>
    <row r="143" spans="1:16" x14ac:dyDescent="0.35">
      <c r="A143" s="2" t="s">
        <v>668</v>
      </c>
      <c r="B143" s="3">
        <v>8.9999999999999995E-9</v>
      </c>
      <c r="C143" s="2" t="s">
        <v>17</v>
      </c>
      <c r="D143" s="2">
        <v>0.1275</v>
      </c>
      <c r="E143" s="2" t="s">
        <v>17</v>
      </c>
      <c r="F143" s="2" t="s">
        <v>669</v>
      </c>
      <c r="G143" s="2" t="s">
        <v>20</v>
      </c>
      <c r="H143" s="2" t="s">
        <v>670</v>
      </c>
      <c r="I143" s="2" t="s">
        <v>671</v>
      </c>
      <c r="J143" s="2" t="s">
        <v>480</v>
      </c>
      <c r="K143" s="2" t="s">
        <v>24</v>
      </c>
      <c r="L143" s="2" t="s">
        <v>17</v>
      </c>
      <c r="M143" s="2" t="s">
        <v>481</v>
      </c>
      <c r="N143" s="2" t="s">
        <v>672</v>
      </c>
      <c r="O143" s="2">
        <v>31701892</v>
      </c>
      <c r="P143" s="2" t="s">
        <v>483</v>
      </c>
    </row>
    <row r="144" spans="1:16" x14ac:dyDescent="0.35">
      <c r="A144" s="2" t="s">
        <v>673</v>
      </c>
      <c r="B144" s="3">
        <v>3E-11</v>
      </c>
      <c r="C144" s="2" t="s">
        <v>17</v>
      </c>
      <c r="D144" s="2">
        <v>0.2828</v>
      </c>
      <c r="E144" s="2" t="s">
        <v>17</v>
      </c>
      <c r="F144" s="2" t="s">
        <v>674</v>
      </c>
      <c r="G144" s="2" t="s">
        <v>20</v>
      </c>
      <c r="H144" s="2" t="s">
        <v>628</v>
      </c>
      <c r="I144" s="2" t="s">
        <v>281</v>
      </c>
      <c r="J144" s="2" t="s">
        <v>480</v>
      </c>
      <c r="K144" s="2" t="s">
        <v>24</v>
      </c>
      <c r="L144" s="2" t="s">
        <v>17</v>
      </c>
      <c r="M144" s="2" t="s">
        <v>481</v>
      </c>
      <c r="N144" s="2" t="s">
        <v>675</v>
      </c>
      <c r="O144" s="2">
        <v>31701892</v>
      </c>
      <c r="P144" s="2" t="s">
        <v>483</v>
      </c>
    </row>
    <row r="145" spans="1:16" x14ac:dyDescent="0.35">
      <c r="A145" s="2" t="s">
        <v>676</v>
      </c>
      <c r="B145" s="3">
        <v>8.0000000000000004E-22</v>
      </c>
      <c r="C145" s="2" t="s">
        <v>17</v>
      </c>
      <c r="D145" s="2">
        <v>1.95E-2</v>
      </c>
      <c r="E145" s="2" t="s">
        <v>17</v>
      </c>
      <c r="F145" s="2" t="s">
        <v>677</v>
      </c>
      <c r="G145" s="2" t="s">
        <v>20</v>
      </c>
      <c r="H145" s="2" t="s">
        <v>678</v>
      </c>
      <c r="I145" s="2" t="s">
        <v>679</v>
      </c>
      <c r="J145" s="2" t="s">
        <v>480</v>
      </c>
      <c r="K145" s="2" t="s">
        <v>24</v>
      </c>
      <c r="L145" s="2" t="s">
        <v>17</v>
      </c>
      <c r="M145" s="2" t="s">
        <v>481</v>
      </c>
      <c r="N145" s="2" t="s">
        <v>680</v>
      </c>
      <c r="O145" s="2">
        <v>31701892</v>
      </c>
      <c r="P145" s="2" t="s">
        <v>483</v>
      </c>
    </row>
    <row r="146" spans="1:16" x14ac:dyDescent="0.35">
      <c r="A146" s="2" t="s">
        <v>681</v>
      </c>
      <c r="B146" s="3">
        <v>2E-8</v>
      </c>
      <c r="C146" s="2" t="s">
        <v>17</v>
      </c>
      <c r="D146" s="2">
        <v>0.16420000000000001</v>
      </c>
      <c r="E146" s="2" t="s">
        <v>17</v>
      </c>
      <c r="F146" s="2" t="s">
        <v>682</v>
      </c>
      <c r="G146" s="2" t="s">
        <v>50</v>
      </c>
      <c r="H146" s="2" t="s">
        <v>683</v>
      </c>
      <c r="I146" s="2" t="s">
        <v>684</v>
      </c>
      <c r="J146" s="2" t="s">
        <v>480</v>
      </c>
      <c r="K146" s="2" t="s">
        <v>24</v>
      </c>
      <c r="L146" s="2" t="s">
        <v>17</v>
      </c>
      <c r="M146" s="2" t="s">
        <v>481</v>
      </c>
      <c r="N146" s="2" t="s">
        <v>685</v>
      </c>
      <c r="O146" s="2">
        <v>31701892</v>
      </c>
      <c r="P146" s="2" t="s">
        <v>483</v>
      </c>
    </row>
    <row r="147" spans="1:16" x14ac:dyDescent="0.35">
      <c r="A147" s="2" t="s">
        <v>686</v>
      </c>
      <c r="B147" s="3">
        <v>9.9999999999999997E-49</v>
      </c>
      <c r="C147" s="2" t="s">
        <v>17</v>
      </c>
      <c r="D147" s="2">
        <v>0.45889999999999997</v>
      </c>
      <c r="E147" s="2" t="s">
        <v>17</v>
      </c>
      <c r="F147" s="2" t="s">
        <v>687</v>
      </c>
      <c r="G147" s="2" t="s">
        <v>20</v>
      </c>
      <c r="H147" s="2" t="s">
        <v>688</v>
      </c>
      <c r="I147" s="2" t="s">
        <v>251</v>
      </c>
      <c r="J147" s="2" t="s">
        <v>480</v>
      </c>
      <c r="K147" s="2" t="s">
        <v>24</v>
      </c>
      <c r="L147" s="2" t="s">
        <v>17</v>
      </c>
      <c r="M147" s="2" t="s">
        <v>481</v>
      </c>
      <c r="N147" s="2" t="s">
        <v>689</v>
      </c>
      <c r="O147" s="2">
        <v>31701892</v>
      </c>
      <c r="P147" s="2" t="s">
        <v>483</v>
      </c>
    </row>
    <row r="148" spans="1:16" x14ac:dyDescent="0.35">
      <c r="A148" s="2" t="s">
        <v>690</v>
      </c>
      <c r="B148" s="3">
        <v>4.9999999999999997E-149</v>
      </c>
      <c r="C148" s="2" t="s">
        <v>17</v>
      </c>
      <c r="D148" s="2">
        <v>0.6149</v>
      </c>
      <c r="E148" s="2" t="s">
        <v>17</v>
      </c>
      <c r="F148" s="2" t="s">
        <v>691</v>
      </c>
      <c r="G148" s="2" t="s">
        <v>50</v>
      </c>
      <c r="H148" s="2" t="s">
        <v>692</v>
      </c>
      <c r="I148" s="2" t="s">
        <v>693</v>
      </c>
      <c r="J148" s="2" t="s">
        <v>480</v>
      </c>
      <c r="K148" s="2" t="s">
        <v>24</v>
      </c>
      <c r="L148" s="2" t="s">
        <v>17</v>
      </c>
      <c r="M148" s="2" t="s">
        <v>481</v>
      </c>
      <c r="N148" s="2" t="s">
        <v>694</v>
      </c>
      <c r="O148" s="2">
        <v>31701892</v>
      </c>
      <c r="P148" s="2" t="s">
        <v>483</v>
      </c>
    </row>
    <row r="149" spans="1:16" x14ac:dyDescent="0.35">
      <c r="A149" s="2" t="s">
        <v>263</v>
      </c>
      <c r="B149" s="3">
        <v>1E-8</v>
      </c>
      <c r="C149" s="2" t="s">
        <v>17</v>
      </c>
      <c r="D149" s="2">
        <v>9.8599999999999993E-2</v>
      </c>
      <c r="E149" s="2" t="s">
        <v>17</v>
      </c>
      <c r="F149" s="2" t="s">
        <v>695</v>
      </c>
      <c r="G149" s="2" t="s">
        <v>20</v>
      </c>
      <c r="H149" s="2" t="s">
        <v>696</v>
      </c>
      <c r="I149" s="2" t="s">
        <v>266</v>
      </c>
      <c r="J149" s="2" t="s">
        <v>480</v>
      </c>
      <c r="K149" s="2" t="s">
        <v>24</v>
      </c>
      <c r="L149" s="2" t="s">
        <v>17</v>
      </c>
      <c r="M149" s="2" t="s">
        <v>481</v>
      </c>
      <c r="N149" s="2" t="s">
        <v>267</v>
      </c>
      <c r="O149" s="2">
        <v>31701892</v>
      </c>
      <c r="P149" s="2" t="s">
        <v>483</v>
      </c>
    </row>
    <row r="150" spans="1:16" x14ac:dyDescent="0.35">
      <c r="A150" s="2" t="s">
        <v>697</v>
      </c>
      <c r="B150" s="3">
        <v>3.9999999999999998E-11</v>
      </c>
      <c r="C150" s="2" t="s">
        <v>17</v>
      </c>
      <c r="D150" s="2">
        <v>0.20039999999999999</v>
      </c>
      <c r="E150" s="2" t="s">
        <v>17</v>
      </c>
      <c r="F150" s="2" t="s">
        <v>698</v>
      </c>
      <c r="G150" s="2" t="s">
        <v>20</v>
      </c>
      <c r="H150" s="2" t="s">
        <v>699</v>
      </c>
      <c r="I150" s="2" t="s">
        <v>700</v>
      </c>
      <c r="J150" s="2" t="s">
        <v>480</v>
      </c>
      <c r="K150" s="2" t="s">
        <v>24</v>
      </c>
      <c r="L150" s="2" t="s">
        <v>17</v>
      </c>
      <c r="M150" s="2" t="s">
        <v>481</v>
      </c>
      <c r="N150" s="2" t="s">
        <v>701</v>
      </c>
      <c r="O150" s="2">
        <v>31701892</v>
      </c>
      <c r="P150" s="2" t="s">
        <v>483</v>
      </c>
    </row>
    <row r="151" spans="1:16" x14ac:dyDescent="0.35">
      <c r="A151" s="2" t="s">
        <v>702</v>
      </c>
      <c r="B151" s="3">
        <v>7.9999999999999995E-11</v>
      </c>
      <c r="C151" s="2" t="s">
        <v>17</v>
      </c>
      <c r="D151" s="2">
        <v>0.98819999999999997</v>
      </c>
      <c r="E151" s="2" t="s">
        <v>17</v>
      </c>
      <c r="F151" s="2" t="s">
        <v>703</v>
      </c>
      <c r="G151" s="2" t="s">
        <v>50</v>
      </c>
      <c r="H151" s="2" t="s">
        <v>704</v>
      </c>
      <c r="I151" s="2" t="s">
        <v>705</v>
      </c>
      <c r="J151" s="2" t="s">
        <v>480</v>
      </c>
      <c r="K151" s="2" t="s">
        <v>24</v>
      </c>
      <c r="L151" s="2" t="s">
        <v>17</v>
      </c>
      <c r="M151" s="2" t="s">
        <v>481</v>
      </c>
      <c r="N151" s="2" t="s">
        <v>706</v>
      </c>
      <c r="O151" s="2">
        <v>31701892</v>
      </c>
      <c r="P151" s="2" t="s">
        <v>483</v>
      </c>
    </row>
    <row r="152" spans="1:16" x14ac:dyDescent="0.35">
      <c r="A152" s="2" t="s">
        <v>707</v>
      </c>
      <c r="B152" s="3">
        <v>1.9999999999999999E-20</v>
      </c>
      <c r="C152" s="2" t="s">
        <v>17</v>
      </c>
      <c r="D152" s="2">
        <v>0.98089999999999999</v>
      </c>
      <c r="E152" s="2" t="s">
        <v>17</v>
      </c>
      <c r="F152" s="2" t="s">
        <v>708</v>
      </c>
      <c r="G152" s="2" t="s">
        <v>50</v>
      </c>
      <c r="H152" s="2" t="s">
        <v>709</v>
      </c>
      <c r="I152" s="2" t="s">
        <v>710</v>
      </c>
      <c r="J152" s="2" t="s">
        <v>480</v>
      </c>
      <c r="K152" s="2" t="s">
        <v>24</v>
      </c>
      <c r="L152" s="2" t="s">
        <v>17</v>
      </c>
      <c r="M152" s="2" t="s">
        <v>481</v>
      </c>
      <c r="N152" s="2" t="s">
        <v>711</v>
      </c>
      <c r="O152" s="2">
        <v>31701892</v>
      </c>
      <c r="P152" s="2" t="s">
        <v>483</v>
      </c>
    </row>
    <row r="153" spans="1:16" x14ac:dyDescent="0.35">
      <c r="A153" s="2" t="s">
        <v>712</v>
      </c>
      <c r="B153" s="3">
        <v>5.9999999999999997E-14</v>
      </c>
      <c r="C153" s="2" t="s">
        <v>17</v>
      </c>
      <c r="D153" s="2">
        <v>1.7299999999999999E-2</v>
      </c>
      <c r="E153" s="2" t="s">
        <v>17</v>
      </c>
      <c r="F153" s="2" t="s">
        <v>713</v>
      </c>
      <c r="G153" s="2" t="s">
        <v>20</v>
      </c>
      <c r="H153" s="2" t="s">
        <v>714</v>
      </c>
      <c r="I153" s="2" t="s">
        <v>710</v>
      </c>
      <c r="J153" s="2" t="s">
        <v>480</v>
      </c>
      <c r="K153" s="2" t="s">
        <v>24</v>
      </c>
      <c r="L153" s="2" t="s">
        <v>17</v>
      </c>
      <c r="M153" s="2" t="s">
        <v>481</v>
      </c>
      <c r="N153" s="2" t="s">
        <v>715</v>
      </c>
      <c r="O153" s="2">
        <v>31701892</v>
      </c>
      <c r="P153" s="2" t="s">
        <v>483</v>
      </c>
    </row>
    <row r="154" spans="1:16" x14ac:dyDescent="0.35">
      <c r="A154" s="2" t="s">
        <v>716</v>
      </c>
      <c r="B154" s="3">
        <v>7.0000000000000001E-12</v>
      </c>
      <c r="C154" s="2" t="s">
        <v>17</v>
      </c>
      <c r="D154" s="2">
        <v>1.4200000000000001E-2</v>
      </c>
      <c r="E154" s="2" t="s">
        <v>17</v>
      </c>
      <c r="F154" s="2" t="s">
        <v>717</v>
      </c>
      <c r="G154" s="2" t="s">
        <v>20</v>
      </c>
      <c r="H154" s="2" t="s">
        <v>718</v>
      </c>
      <c r="I154" s="2" t="s">
        <v>719</v>
      </c>
      <c r="J154" s="2" t="s">
        <v>480</v>
      </c>
      <c r="K154" s="2" t="s">
        <v>24</v>
      </c>
      <c r="L154" s="2" t="s">
        <v>17</v>
      </c>
      <c r="M154" s="2" t="s">
        <v>481</v>
      </c>
      <c r="N154" s="2" t="s">
        <v>720</v>
      </c>
      <c r="O154" s="2">
        <v>31701892</v>
      </c>
      <c r="P154" s="2" t="s">
        <v>483</v>
      </c>
    </row>
    <row r="155" spans="1:16" x14ac:dyDescent="0.35">
      <c r="A155" s="2" t="s">
        <v>721</v>
      </c>
      <c r="B155" s="3">
        <v>2.9999999999999998E-13</v>
      </c>
      <c r="C155" s="2" t="s">
        <v>17</v>
      </c>
      <c r="D155" s="2">
        <v>0.68920000000000003</v>
      </c>
      <c r="E155" s="2" t="s">
        <v>17</v>
      </c>
      <c r="F155" s="2" t="s">
        <v>722</v>
      </c>
      <c r="G155" s="2" t="s">
        <v>20</v>
      </c>
      <c r="H155" s="2" t="s">
        <v>723</v>
      </c>
      <c r="I155" s="2" t="s">
        <v>67</v>
      </c>
      <c r="J155" s="2" t="s">
        <v>480</v>
      </c>
      <c r="K155" s="2" t="s">
        <v>24</v>
      </c>
      <c r="L155" s="2" t="s">
        <v>17</v>
      </c>
      <c r="M155" s="2" t="s">
        <v>481</v>
      </c>
      <c r="N155" s="2" t="s">
        <v>724</v>
      </c>
      <c r="O155" s="2">
        <v>31701892</v>
      </c>
      <c r="P155" s="2" t="s">
        <v>483</v>
      </c>
    </row>
    <row r="156" spans="1:16" x14ac:dyDescent="0.35">
      <c r="A156" s="2" t="s">
        <v>725</v>
      </c>
      <c r="B156" s="3">
        <v>1.0000000000000001E-9</v>
      </c>
      <c r="C156" s="2" t="s">
        <v>17</v>
      </c>
      <c r="D156" s="2">
        <v>0.85140000000000005</v>
      </c>
      <c r="E156" s="2" t="s">
        <v>17</v>
      </c>
      <c r="F156" s="2" t="s">
        <v>726</v>
      </c>
      <c r="G156" s="2" t="s">
        <v>50</v>
      </c>
      <c r="H156" s="2" t="s">
        <v>727</v>
      </c>
      <c r="I156" s="2" t="s">
        <v>728</v>
      </c>
      <c r="J156" s="2" t="s">
        <v>480</v>
      </c>
      <c r="K156" s="2" t="s">
        <v>24</v>
      </c>
      <c r="L156" s="2" t="s">
        <v>17</v>
      </c>
      <c r="M156" s="2" t="s">
        <v>481</v>
      </c>
      <c r="N156" s="2" t="s">
        <v>729</v>
      </c>
      <c r="O156" s="2">
        <v>31701892</v>
      </c>
      <c r="P156" s="2" t="s">
        <v>483</v>
      </c>
    </row>
    <row r="157" spans="1:16" x14ac:dyDescent="0.35">
      <c r="A157" s="2" t="s">
        <v>730</v>
      </c>
      <c r="B157" s="3">
        <v>1.9999999999999999E-11</v>
      </c>
      <c r="C157" s="2" t="s">
        <v>17</v>
      </c>
      <c r="D157" s="2">
        <v>0.2155</v>
      </c>
      <c r="E157" s="2" t="s">
        <v>17</v>
      </c>
      <c r="F157" s="2" t="s">
        <v>731</v>
      </c>
      <c r="G157" s="2" t="s">
        <v>20</v>
      </c>
      <c r="H157" s="2" t="s">
        <v>732</v>
      </c>
      <c r="I157" s="2" t="s">
        <v>72</v>
      </c>
      <c r="J157" s="2" t="s">
        <v>480</v>
      </c>
      <c r="K157" s="2" t="s">
        <v>24</v>
      </c>
      <c r="L157" s="2" t="s">
        <v>17</v>
      </c>
      <c r="M157" s="2" t="s">
        <v>481</v>
      </c>
      <c r="N157" s="2" t="s">
        <v>733</v>
      </c>
      <c r="O157" s="2">
        <v>31701892</v>
      </c>
      <c r="P157" s="2" t="s">
        <v>483</v>
      </c>
    </row>
    <row r="158" spans="1:16" x14ac:dyDescent="0.35">
      <c r="A158" s="2" t="s">
        <v>734</v>
      </c>
      <c r="B158" s="3">
        <v>1.9999999999999999E-28</v>
      </c>
      <c r="C158" s="2" t="s">
        <v>17</v>
      </c>
      <c r="D158" s="2">
        <v>1.66E-2</v>
      </c>
      <c r="E158" s="2" t="s">
        <v>17</v>
      </c>
      <c r="F158" s="2" t="s">
        <v>735</v>
      </c>
      <c r="G158" s="2" t="s">
        <v>20</v>
      </c>
      <c r="H158" s="2" t="s">
        <v>736</v>
      </c>
      <c r="I158" s="2" t="s">
        <v>737</v>
      </c>
      <c r="J158" s="2" t="s">
        <v>480</v>
      </c>
      <c r="K158" s="2" t="s">
        <v>24</v>
      </c>
      <c r="L158" s="2" t="s">
        <v>17</v>
      </c>
      <c r="M158" s="2" t="s">
        <v>481</v>
      </c>
      <c r="N158" s="2" t="s">
        <v>738</v>
      </c>
      <c r="O158" s="2">
        <v>31701892</v>
      </c>
      <c r="P158" s="2" t="s">
        <v>483</v>
      </c>
    </row>
    <row r="159" spans="1:16" x14ac:dyDescent="0.35">
      <c r="A159" s="2" t="s">
        <v>739</v>
      </c>
      <c r="B159" s="3">
        <v>2.0000000000000001E-9</v>
      </c>
      <c r="C159" s="2" t="s">
        <v>17</v>
      </c>
      <c r="D159" s="2">
        <v>0.87760000000000005</v>
      </c>
      <c r="E159" s="2" t="s">
        <v>17</v>
      </c>
      <c r="F159" s="2" t="s">
        <v>740</v>
      </c>
      <c r="G159" s="2" t="s">
        <v>20</v>
      </c>
      <c r="H159" s="2" t="s">
        <v>741</v>
      </c>
      <c r="I159" s="2" t="s">
        <v>742</v>
      </c>
      <c r="J159" s="2" t="s">
        <v>480</v>
      </c>
      <c r="K159" s="2" t="s">
        <v>24</v>
      </c>
      <c r="L159" s="2" t="s">
        <v>17</v>
      </c>
      <c r="M159" s="2" t="s">
        <v>481</v>
      </c>
      <c r="N159" s="2" t="s">
        <v>743</v>
      </c>
      <c r="O159" s="2">
        <v>31701892</v>
      </c>
      <c r="P159" s="2" t="s">
        <v>483</v>
      </c>
    </row>
    <row r="160" spans="1:16" x14ac:dyDescent="0.35">
      <c r="A160" s="2" t="s">
        <v>744</v>
      </c>
      <c r="B160" s="3">
        <v>3E-10</v>
      </c>
      <c r="C160" s="2" t="s">
        <v>17</v>
      </c>
      <c r="D160" s="2">
        <v>0.4148</v>
      </c>
      <c r="E160" s="2" t="s">
        <v>17</v>
      </c>
      <c r="F160" s="2" t="s">
        <v>159</v>
      </c>
      <c r="G160" s="2" t="s">
        <v>50</v>
      </c>
      <c r="H160" s="2" t="s">
        <v>745</v>
      </c>
      <c r="I160" s="2" t="s">
        <v>77</v>
      </c>
      <c r="J160" s="2" t="s">
        <v>480</v>
      </c>
      <c r="K160" s="2" t="s">
        <v>24</v>
      </c>
      <c r="L160" s="2" t="s">
        <v>17</v>
      </c>
      <c r="M160" s="2" t="s">
        <v>481</v>
      </c>
      <c r="N160" s="2" t="s">
        <v>746</v>
      </c>
      <c r="O160" s="2">
        <v>31701892</v>
      </c>
      <c r="P160" s="2" t="s">
        <v>483</v>
      </c>
    </row>
    <row r="161" spans="1:16" x14ac:dyDescent="0.35">
      <c r="A161" s="2" t="s">
        <v>233</v>
      </c>
      <c r="B161" s="3">
        <v>6.0000000000000006E-20</v>
      </c>
      <c r="C161" s="2" t="s">
        <v>17</v>
      </c>
      <c r="D161" s="2">
        <v>0.2054</v>
      </c>
      <c r="E161" s="2" t="s">
        <v>17</v>
      </c>
      <c r="F161" s="2" t="s">
        <v>747</v>
      </c>
      <c r="G161" s="2" t="s">
        <v>20</v>
      </c>
      <c r="H161" s="2" t="s">
        <v>748</v>
      </c>
      <c r="I161" s="2" t="s">
        <v>236</v>
      </c>
      <c r="J161" s="2" t="s">
        <v>480</v>
      </c>
      <c r="K161" s="2" t="s">
        <v>24</v>
      </c>
      <c r="L161" s="2" t="s">
        <v>17</v>
      </c>
      <c r="M161" s="2" t="s">
        <v>481</v>
      </c>
      <c r="N161" s="2" t="s">
        <v>237</v>
      </c>
      <c r="O161" s="2">
        <v>31701892</v>
      </c>
      <c r="P161" s="2" t="s">
        <v>483</v>
      </c>
    </row>
    <row r="162" spans="1:16" x14ac:dyDescent="0.35">
      <c r="A162" s="2" t="s">
        <v>749</v>
      </c>
      <c r="B162" s="3">
        <v>1.9999999999999999E-28</v>
      </c>
      <c r="C162" s="2" t="s">
        <v>17</v>
      </c>
      <c r="D162" s="2">
        <v>0.1444</v>
      </c>
      <c r="E162" s="2" t="s">
        <v>17</v>
      </c>
      <c r="F162" s="2" t="s">
        <v>750</v>
      </c>
      <c r="G162" s="2" t="s">
        <v>20</v>
      </c>
      <c r="H162" s="2" t="s">
        <v>590</v>
      </c>
      <c r="I162" s="2" t="s">
        <v>751</v>
      </c>
      <c r="J162" s="2" t="s">
        <v>480</v>
      </c>
      <c r="K162" s="2" t="s">
        <v>24</v>
      </c>
      <c r="L162" s="2" t="s">
        <v>17</v>
      </c>
      <c r="M162" s="2" t="s">
        <v>481</v>
      </c>
      <c r="N162" s="2" t="s">
        <v>752</v>
      </c>
      <c r="O162" s="2">
        <v>31701892</v>
      </c>
      <c r="P162" s="2" t="s">
        <v>483</v>
      </c>
    </row>
    <row r="163" spans="1:16" x14ac:dyDescent="0.35">
      <c r="A163" s="2" t="s">
        <v>753</v>
      </c>
      <c r="B163" s="3">
        <v>3.9999999999999997E-148</v>
      </c>
      <c r="C163" s="2" t="s">
        <v>17</v>
      </c>
      <c r="D163" s="2">
        <v>1.5E-3</v>
      </c>
      <c r="E163" s="2" t="s">
        <v>17</v>
      </c>
      <c r="F163" s="2" t="s">
        <v>754</v>
      </c>
      <c r="G163" s="2" t="s">
        <v>20</v>
      </c>
      <c r="H163" s="2" t="s">
        <v>755</v>
      </c>
      <c r="I163" s="2" t="s">
        <v>756</v>
      </c>
      <c r="J163" s="2" t="s">
        <v>480</v>
      </c>
      <c r="K163" s="2" t="s">
        <v>24</v>
      </c>
      <c r="L163" s="2" t="s">
        <v>17</v>
      </c>
      <c r="M163" s="2" t="s">
        <v>481</v>
      </c>
      <c r="N163" s="2" t="s">
        <v>757</v>
      </c>
      <c r="O163" s="2">
        <v>31701892</v>
      </c>
      <c r="P163" s="2" t="s">
        <v>483</v>
      </c>
    </row>
    <row r="164" spans="1:16" x14ac:dyDescent="0.35">
      <c r="A164" s="2" t="s">
        <v>758</v>
      </c>
      <c r="B164" s="3">
        <v>4.0000000000000001E-8</v>
      </c>
      <c r="C164" s="2" t="s">
        <v>17</v>
      </c>
      <c r="D164" s="2">
        <v>0.40400000000000003</v>
      </c>
      <c r="E164" s="2" t="s">
        <v>17</v>
      </c>
      <c r="F164" s="2" t="s">
        <v>759</v>
      </c>
      <c r="G164" s="2" t="s">
        <v>50</v>
      </c>
      <c r="H164" s="2" t="s">
        <v>760</v>
      </c>
      <c r="I164" s="2" t="s">
        <v>761</v>
      </c>
      <c r="J164" s="2" t="s">
        <v>480</v>
      </c>
      <c r="K164" s="2" t="s">
        <v>24</v>
      </c>
      <c r="L164" s="2" t="s">
        <v>17</v>
      </c>
      <c r="M164" s="2" t="s">
        <v>481</v>
      </c>
      <c r="N164" s="2" t="s">
        <v>762</v>
      </c>
      <c r="O164" s="2">
        <v>31701892</v>
      </c>
      <c r="P164" s="2" t="s">
        <v>483</v>
      </c>
    </row>
    <row r="165" spans="1:16" x14ac:dyDescent="0.35">
      <c r="A165" s="2" t="s">
        <v>763</v>
      </c>
      <c r="B165" s="3">
        <v>1.0000000000000001E-37</v>
      </c>
      <c r="C165" s="2" t="s">
        <v>17</v>
      </c>
      <c r="D165" s="2">
        <v>0.36399999999999999</v>
      </c>
      <c r="E165" s="2" t="s">
        <v>17</v>
      </c>
      <c r="F165" s="2" t="s">
        <v>764</v>
      </c>
      <c r="G165" s="2" t="s">
        <v>20</v>
      </c>
      <c r="H165" s="2" t="s">
        <v>688</v>
      </c>
      <c r="I165" s="2" t="s">
        <v>765</v>
      </c>
      <c r="J165" s="2" t="s">
        <v>480</v>
      </c>
      <c r="K165" s="2" t="s">
        <v>24</v>
      </c>
      <c r="L165" s="2" t="s">
        <v>17</v>
      </c>
      <c r="M165" s="2" t="s">
        <v>481</v>
      </c>
      <c r="N165" s="2" t="s">
        <v>766</v>
      </c>
      <c r="O165" s="2">
        <v>31701892</v>
      </c>
      <c r="P165" s="2" t="s">
        <v>483</v>
      </c>
    </row>
    <row r="166" spans="1:16" x14ac:dyDescent="0.35">
      <c r="A166" s="2" t="s">
        <v>767</v>
      </c>
      <c r="B166" s="3">
        <v>2.0000000000000001E-10</v>
      </c>
      <c r="C166" s="2" t="s">
        <v>17</v>
      </c>
      <c r="D166" s="2">
        <v>0.48959999999999998</v>
      </c>
      <c r="E166" s="2" t="s">
        <v>17</v>
      </c>
      <c r="F166" s="2" t="s">
        <v>768</v>
      </c>
      <c r="G166" s="2" t="s">
        <v>20</v>
      </c>
      <c r="H166" s="2" t="s">
        <v>769</v>
      </c>
      <c r="I166" s="2" t="s">
        <v>770</v>
      </c>
      <c r="J166" s="2" t="s">
        <v>480</v>
      </c>
      <c r="K166" s="2" t="s">
        <v>24</v>
      </c>
      <c r="L166" s="2" t="s">
        <v>17</v>
      </c>
      <c r="M166" s="2" t="s">
        <v>481</v>
      </c>
      <c r="N166" s="2" t="s">
        <v>771</v>
      </c>
      <c r="O166" s="2">
        <v>31701892</v>
      </c>
      <c r="P166" s="2" t="s">
        <v>483</v>
      </c>
    </row>
    <row r="167" spans="1:16" x14ac:dyDescent="0.35">
      <c r="A167" s="2" t="s">
        <v>772</v>
      </c>
      <c r="B167" s="3">
        <v>1E-8</v>
      </c>
      <c r="C167" s="2" t="s">
        <v>17</v>
      </c>
      <c r="D167" s="2">
        <v>0.73970000000000002</v>
      </c>
      <c r="E167" s="2" t="s">
        <v>17</v>
      </c>
      <c r="F167" s="2" t="s">
        <v>773</v>
      </c>
      <c r="G167" s="2" t="s">
        <v>20</v>
      </c>
      <c r="H167" s="2" t="s">
        <v>774</v>
      </c>
      <c r="I167" s="2" t="s">
        <v>775</v>
      </c>
      <c r="J167" s="2" t="s">
        <v>480</v>
      </c>
      <c r="K167" s="2" t="s">
        <v>24</v>
      </c>
      <c r="L167" s="2" t="s">
        <v>17</v>
      </c>
      <c r="M167" s="2" t="s">
        <v>481</v>
      </c>
      <c r="N167" s="2" t="s">
        <v>776</v>
      </c>
      <c r="O167" s="2">
        <v>31701892</v>
      </c>
      <c r="P167" s="2" t="s">
        <v>483</v>
      </c>
    </row>
    <row r="168" spans="1:16" x14ac:dyDescent="0.35">
      <c r="A168" s="2" t="s">
        <v>777</v>
      </c>
      <c r="B168" s="3">
        <v>1.0000000000000001E-9</v>
      </c>
      <c r="C168" s="2" t="s">
        <v>17</v>
      </c>
      <c r="D168" s="2">
        <v>0.22950000000000001</v>
      </c>
      <c r="E168" s="2" t="s">
        <v>17</v>
      </c>
      <c r="F168" s="2" t="s">
        <v>778</v>
      </c>
      <c r="G168" s="2" t="s">
        <v>20</v>
      </c>
      <c r="H168" s="2" t="s">
        <v>779</v>
      </c>
      <c r="I168" s="2" t="s">
        <v>780</v>
      </c>
      <c r="J168" s="2" t="s">
        <v>480</v>
      </c>
      <c r="K168" s="2" t="s">
        <v>24</v>
      </c>
      <c r="L168" s="2" t="s">
        <v>17</v>
      </c>
      <c r="M168" s="2" t="s">
        <v>481</v>
      </c>
      <c r="N168" s="2" t="s">
        <v>781</v>
      </c>
      <c r="O168" s="2">
        <v>31701892</v>
      </c>
      <c r="P168" s="2" t="s">
        <v>483</v>
      </c>
    </row>
    <row r="169" spans="1:16" x14ac:dyDescent="0.35">
      <c r="A169" s="2" t="s">
        <v>782</v>
      </c>
      <c r="B169" s="3">
        <v>4.0000000000000001E-8</v>
      </c>
      <c r="C169" s="2" t="s">
        <v>17</v>
      </c>
      <c r="D169" s="2">
        <v>0.43759999999999999</v>
      </c>
      <c r="E169" s="2" t="s">
        <v>17</v>
      </c>
      <c r="F169" s="2" t="s">
        <v>783</v>
      </c>
      <c r="G169" s="2" t="s">
        <v>50</v>
      </c>
      <c r="H169" s="2" t="s">
        <v>784</v>
      </c>
      <c r="I169" s="2" t="s">
        <v>785</v>
      </c>
      <c r="J169" s="2" t="s">
        <v>480</v>
      </c>
      <c r="K169" s="2" t="s">
        <v>24</v>
      </c>
      <c r="L169" s="2" t="s">
        <v>17</v>
      </c>
      <c r="M169" s="2" t="s">
        <v>481</v>
      </c>
      <c r="N169" s="2" t="s">
        <v>786</v>
      </c>
      <c r="O169" s="2">
        <v>31701892</v>
      </c>
      <c r="P169" s="2" t="s">
        <v>483</v>
      </c>
    </row>
    <row r="170" spans="1:16" x14ac:dyDescent="0.35">
      <c r="A170" s="2" t="s">
        <v>119</v>
      </c>
      <c r="B170" s="3">
        <v>2E-16</v>
      </c>
      <c r="C170" s="2" t="s">
        <v>17</v>
      </c>
      <c r="D170" s="2">
        <v>0.32450000000000001</v>
      </c>
      <c r="E170" s="2" t="s">
        <v>17</v>
      </c>
      <c r="F170" s="2" t="s">
        <v>787</v>
      </c>
      <c r="G170" s="2" t="s">
        <v>50</v>
      </c>
      <c r="H170" s="2" t="s">
        <v>788</v>
      </c>
      <c r="I170" s="2" t="s">
        <v>122</v>
      </c>
      <c r="J170" s="2" t="s">
        <v>480</v>
      </c>
      <c r="K170" s="2" t="s">
        <v>24</v>
      </c>
      <c r="L170" s="2" t="s">
        <v>17</v>
      </c>
      <c r="M170" s="2" t="s">
        <v>481</v>
      </c>
      <c r="N170" s="2" t="s">
        <v>123</v>
      </c>
      <c r="O170" s="2">
        <v>31701892</v>
      </c>
      <c r="P170" s="2" t="s">
        <v>483</v>
      </c>
    </row>
    <row r="171" spans="1:16" x14ac:dyDescent="0.35">
      <c r="A171" s="2" t="s">
        <v>789</v>
      </c>
      <c r="B171" s="3">
        <v>2.0000000000000001E-9</v>
      </c>
      <c r="C171" s="2" t="s">
        <v>17</v>
      </c>
      <c r="D171" s="2">
        <v>0.78659999999999997</v>
      </c>
      <c r="E171" s="2" t="s">
        <v>17</v>
      </c>
      <c r="F171" s="2" t="s">
        <v>790</v>
      </c>
      <c r="G171" s="2" t="s">
        <v>20</v>
      </c>
      <c r="H171" s="2" t="s">
        <v>791</v>
      </c>
      <c r="I171" s="2" t="s">
        <v>792</v>
      </c>
      <c r="J171" s="2" t="s">
        <v>480</v>
      </c>
      <c r="K171" s="2" t="s">
        <v>24</v>
      </c>
      <c r="L171" s="2" t="s">
        <v>17</v>
      </c>
      <c r="M171" s="2" t="s">
        <v>481</v>
      </c>
      <c r="N171" s="2" t="s">
        <v>793</v>
      </c>
      <c r="O171" s="2">
        <v>31701892</v>
      </c>
      <c r="P171" s="2" t="s">
        <v>483</v>
      </c>
    </row>
    <row r="172" spans="1:16" x14ac:dyDescent="0.35">
      <c r="A172" s="2" t="s">
        <v>794</v>
      </c>
      <c r="B172" s="3">
        <v>6E-11</v>
      </c>
      <c r="C172" s="2" t="s">
        <v>17</v>
      </c>
      <c r="D172" s="2">
        <v>0.44209999999999999</v>
      </c>
      <c r="E172" s="2" t="s">
        <v>17</v>
      </c>
      <c r="F172" s="2" t="s">
        <v>795</v>
      </c>
      <c r="G172" s="2" t="s">
        <v>20</v>
      </c>
      <c r="H172" s="2" t="s">
        <v>796</v>
      </c>
      <c r="I172" s="2" t="s">
        <v>797</v>
      </c>
      <c r="J172" s="2" t="s">
        <v>480</v>
      </c>
      <c r="K172" s="2" t="s">
        <v>24</v>
      </c>
      <c r="L172" s="2" t="s">
        <v>17</v>
      </c>
      <c r="M172" s="2" t="s">
        <v>481</v>
      </c>
      <c r="N172" s="2" t="s">
        <v>798</v>
      </c>
      <c r="O172" s="2">
        <v>31701892</v>
      </c>
      <c r="P172" s="2" t="s">
        <v>483</v>
      </c>
    </row>
    <row r="173" spans="1:16" x14ac:dyDescent="0.35">
      <c r="A173" s="2" t="s">
        <v>799</v>
      </c>
      <c r="B173" s="3">
        <v>5.9999999999999997E-18</v>
      </c>
      <c r="C173" s="2" t="s">
        <v>17</v>
      </c>
      <c r="D173" s="2">
        <v>0.14169999999999999</v>
      </c>
      <c r="E173" s="2" t="s">
        <v>17</v>
      </c>
      <c r="F173" s="2" t="s">
        <v>800</v>
      </c>
      <c r="G173" s="2" t="s">
        <v>50</v>
      </c>
      <c r="H173" s="2" t="s">
        <v>801</v>
      </c>
      <c r="I173" s="2" t="s">
        <v>802</v>
      </c>
      <c r="J173" s="2" t="s">
        <v>480</v>
      </c>
      <c r="K173" s="2" t="s">
        <v>24</v>
      </c>
      <c r="L173" s="2" t="s">
        <v>17</v>
      </c>
      <c r="M173" s="2" t="s">
        <v>481</v>
      </c>
      <c r="N173" s="2" t="s">
        <v>803</v>
      </c>
      <c r="O173" s="2">
        <v>31701892</v>
      </c>
      <c r="P173" s="2" t="s">
        <v>483</v>
      </c>
    </row>
    <row r="174" spans="1:16" x14ac:dyDescent="0.35">
      <c r="A174" s="2" t="s">
        <v>804</v>
      </c>
      <c r="B174" s="3">
        <v>3E-11</v>
      </c>
      <c r="C174" s="2" t="s">
        <v>17</v>
      </c>
      <c r="D174" s="2">
        <v>0.4536</v>
      </c>
      <c r="E174" s="2" t="s">
        <v>17</v>
      </c>
      <c r="F174" s="2" t="s">
        <v>805</v>
      </c>
      <c r="G174" s="2" t="s">
        <v>20</v>
      </c>
      <c r="H174" s="2" t="s">
        <v>584</v>
      </c>
      <c r="I174" s="2" t="s">
        <v>806</v>
      </c>
      <c r="J174" s="2" t="s">
        <v>480</v>
      </c>
      <c r="K174" s="2" t="s">
        <v>24</v>
      </c>
      <c r="L174" s="2" t="s">
        <v>17</v>
      </c>
      <c r="M174" s="2" t="s">
        <v>481</v>
      </c>
      <c r="N174" s="2" t="s">
        <v>807</v>
      </c>
      <c r="O174" s="2">
        <v>31701892</v>
      </c>
      <c r="P174" s="2" t="s">
        <v>483</v>
      </c>
    </row>
    <row r="175" spans="1:16" x14ac:dyDescent="0.35">
      <c r="A175" s="2" t="s">
        <v>808</v>
      </c>
      <c r="B175" s="3">
        <v>8.0000000000000003E-10</v>
      </c>
      <c r="C175" s="2" t="s">
        <v>17</v>
      </c>
      <c r="D175" s="2">
        <v>0.30940000000000001</v>
      </c>
      <c r="E175" s="2" t="s">
        <v>17</v>
      </c>
      <c r="F175" s="2" t="s">
        <v>809</v>
      </c>
      <c r="G175" s="2" t="s">
        <v>50</v>
      </c>
      <c r="H175" s="2" t="s">
        <v>810</v>
      </c>
      <c r="I175" s="2" t="s">
        <v>811</v>
      </c>
      <c r="J175" s="2" t="s">
        <v>480</v>
      </c>
      <c r="K175" s="2" t="s">
        <v>24</v>
      </c>
      <c r="L175" s="2" t="s">
        <v>17</v>
      </c>
      <c r="M175" s="2" t="s">
        <v>481</v>
      </c>
      <c r="N175" s="2" t="s">
        <v>812</v>
      </c>
      <c r="O175" s="2">
        <v>31701892</v>
      </c>
      <c r="P175" s="2" t="s">
        <v>483</v>
      </c>
    </row>
    <row r="176" spans="1:16" x14ac:dyDescent="0.35">
      <c r="A176" s="2" t="s">
        <v>813</v>
      </c>
      <c r="B176" s="3">
        <v>4.9999999999999999E-20</v>
      </c>
      <c r="C176" s="2" t="s">
        <v>17</v>
      </c>
      <c r="D176" s="2">
        <v>0.64419999999999999</v>
      </c>
      <c r="E176" s="2" t="s">
        <v>17</v>
      </c>
      <c r="F176" s="2" t="s">
        <v>814</v>
      </c>
      <c r="G176" s="2" t="s">
        <v>20</v>
      </c>
      <c r="H176" s="2" t="s">
        <v>815</v>
      </c>
      <c r="I176" s="2" t="s">
        <v>816</v>
      </c>
      <c r="J176" s="2" t="s">
        <v>480</v>
      </c>
      <c r="K176" s="2" t="s">
        <v>24</v>
      </c>
      <c r="L176" s="2" t="s">
        <v>17</v>
      </c>
      <c r="M176" s="2" t="s">
        <v>481</v>
      </c>
      <c r="N176" s="2" t="s">
        <v>817</v>
      </c>
      <c r="O176" s="2">
        <v>31701892</v>
      </c>
      <c r="P176" s="2" t="s">
        <v>483</v>
      </c>
    </row>
    <row r="177" spans="1:16" x14ac:dyDescent="0.35">
      <c r="A177" s="2" t="s">
        <v>818</v>
      </c>
      <c r="B177" s="3">
        <v>2.0000000000000001E-9</v>
      </c>
      <c r="C177" s="2" t="s">
        <v>17</v>
      </c>
      <c r="D177" s="2">
        <v>0.59850000000000003</v>
      </c>
      <c r="E177" s="2" t="s">
        <v>17</v>
      </c>
      <c r="F177" s="2" t="s">
        <v>819</v>
      </c>
      <c r="G177" s="2" t="s">
        <v>20</v>
      </c>
      <c r="H177" s="2" t="s">
        <v>820</v>
      </c>
      <c r="I177" s="2" t="s">
        <v>821</v>
      </c>
      <c r="J177" s="2" t="s">
        <v>480</v>
      </c>
      <c r="K177" s="2" t="s">
        <v>24</v>
      </c>
      <c r="L177" s="2" t="s">
        <v>17</v>
      </c>
      <c r="M177" s="2" t="s">
        <v>481</v>
      </c>
      <c r="N177" s="2" t="s">
        <v>822</v>
      </c>
      <c r="O177" s="2">
        <v>31701892</v>
      </c>
      <c r="P177" s="2" t="s">
        <v>483</v>
      </c>
    </row>
    <row r="178" spans="1:16" x14ac:dyDescent="0.35">
      <c r="A178" s="2" t="s">
        <v>823</v>
      </c>
      <c r="B178" s="3">
        <v>9.9999999999999998E-13</v>
      </c>
      <c r="C178" s="2" t="s">
        <v>17</v>
      </c>
      <c r="D178" s="2">
        <v>0.43430000000000002</v>
      </c>
      <c r="E178" s="2" t="s">
        <v>17</v>
      </c>
      <c r="F178" s="2" t="s">
        <v>824</v>
      </c>
      <c r="G178" s="2" t="s">
        <v>20</v>
      </c>
      <c r="H178" s="2" t="s">
        <v>825</v>
      </c>
      <c r="I178" s="2" t="s">
        <v>826</v>
      </c>
      <c r="J178" s="2" t="s">
        <v>480</v>
      </c>
      <c r="K178" s="2" t="s">
        <v>24</v>
      </c>
      <c r="L178" s="2" t="s">
        <v>17</v>
      </c>
      <c r="M178" s="2" t="s">
        <v>481</v>
      </c>
      <c r="N178" s="2" t="s">
        <v>827</v>
      </c>
      <c r="O178" s="2">
        <v>31701892</v>
      </c>
      <c r="P178" s="2" t="s">
        <v>483</v>
      </c>
    </row>
    <row r="179" spans="1:16" x14ac:dyDescent="0.35">
      <c r="A179" s="2" t="s">
        <v>828</v>
      </c>
      <c r="B179" s="3">
        <v>1E-10</v>
      </c>
      <c r="C179" s="2" t="s">
        <v>17</v>
      </c>
      <c r="D179" s="2">
        <v>9.3200000000000005E-2</v>
      </c>
      <c r="E179" s="2" t="s">
        <v>17</v>
      </c>
      <c r="F179" s="2" t="s">
        <v>829</v>
      </c>
      <c r="G179" s="2" t="s">
        <v>50</v>
      </c>
      <c r="H179" s="2" t="s">
        <v>830</v>
      </c>
      <c r="I179" s="2" t="s">
        <v>831</v>
      </c>
      <c r="J179" s="2" t="s">
        <v>480</v>
      </c>
      <c r="K179" s="2" t="s">
        <v>24</v>
      </c>
      <c r="L179" s="2" t="s">
        <v>17</v>
      </c>
      <c r="M179" s="2" t="s">
        <v>481</v>
      </c>
      <c r="N179" s="2" t="s">
        <v>832</v>
      </c>
      <c r="O179" s="2">
        <v>31701892</v>
      </c>
      <c r="P179" s="2" t="s">
        <v>483</v>
      </c>
    </row>
    <row r="180" spans="1:16" x14ac:dyDescent="0.35">
      <c r="A180" s="2" t="s">
        <v>833</v>
      </c>
      <c r="B180" s="3">
        <v>4.0000000000000002E-9</v>
      </c>
      <c r="C180" s="2" t="s">
        <v>17</v>
      </c>
      <c r="D180" s="2">
        <v>1.12E-2</v>
      </c>
      <c r="E180" s="2" t="s">
        <v>17</v>
      </c>
      <c r="F180" s="2" t="s">
        <v>834</v>
      </c>
      <c r="G180" s="2" t="s">
        <v>20</v>
      </c>
      <c r="H180" s="2" t="s">
        <v>835</v>
      </c>
      <c r="I180" s="2" t="s">
        <v>836</v>
      </c>
      <c r="J180" s="2" t="s">
        <v>480</v>
      </c>
      <c r="K180" s="2" t="s">
        <v>24</v>
      </c>
      <c r="L180" s="2" t="s">
        <v>17</v>
      </c>
      <c r="M180" s="2" t="s">
        <v>481</v>
      </c>
      <c r="N180" s="2" t="s">
        <v>837</v>
      </c>
      <c r="O180" s="2">
        <v>31701892</v>
      </c>
      <c r="P180" s="2" t="s">
        <v>483</v>
      </c>
    </row>
    <row r="181" spans="1:16" x14ac:dyDescent="0.35">
      <c r="A181" s="2" t="s">
        <v>838</v>
      </c>
      <c r="B181" s="3">
        <v>2E-70</v>
      </c>
      <c r="C181" s="2" t="s">
        <v>17</v>
      </c>
      <c r="D181" s="2">
        <v>1.6899999999999998E-2</v>
      </c>
      <c r="E181" s="2" t="s">
        <v>17</v>
      </c>
      <c r="F181" s="2" t="s">
        <v>839</v>
      </c>
      <c r="G181" s="2" t="s">
        <v>20</v>
      </c>
      <c r="H181" s="2" t="s">
        <v>840</v>
      </c>
      <c r="I181" s="2" t="s">
        <v>841</v>
      </c>
      <c r="J181" s="2" t="s">
        <v>480</v>
      </c>
      <c r="K181" s="2" t="s">
        <v>24</v>
      </c>
      <c r="L181" s="2" t="s">
        <v>17</v>
      </c>
      <c r="M181" s="2" t="s">
        <v>481</v>
      </c>
      <c r="N181" s="2" t="s">
        <v>842</v>
      </c>
      <c r="O181" s="2">
        <v>31701892</v>
      </c>
      <c r="P181" s="2" t="s">
        <v>483</v>
      </c>
    </row>
    <row r="182" spans="1:16" x14ac:dyDescent="0.35">
      <c r="A182" s="2" t="s">
        <v>843</v>
      </c>
      <c r="B182" s="3">
        <v>3.9999999999999999E-154</v>
      </c>
      <c r="C182" s="2" t="s">
        <v>17</v>
      </c>
      <c r="D182" s="2">
        <v>0.62780000000000002</v>
      </c>
      <c r="E182" s="2" t="s">
        <v>17</v>
      </c>
      <c r="F182" s="2" t="s">
        <v>844</v>
      </c>
      <c r="G182" s="2" t="s">
        <v>50</v>
      </c>
      <c r="H182" s="2" t="s">
        <v>845</v>
      </c>
      <c r="I182" s="2" t="s">
        <v>693</v>
      </c>
      <c r="J182" s="2" t="s">
        <v>480</v>
      </c>
      <c r="K182" s="2" t="s">
        <v>24</v>
      </c>
      <c r="L182" s="2" t="s">
        <v>17</v>
      </c>
      <c r="M182" s="2" t="s">
        <v>481</v>
      </c>
      <c r="N182" s="2" t="s">
        <v>846</v>
      </c>
      <c r="O182" s="2">
        <v>31701892</v>
      </c>
      <c r="P182" s="2" t="s">
        <v>483</v>
      </c>
    </row>
    <row r="183" spans="1:16" x14ac:dyDescent="0.35">
      <c r="A183" s="2" t="s">
        <v>847</v>
      </c>
      <c r="B183" s="3">
        <v>9.9999999999999994E-37</v>
      </c>
      <c r="C183" s="2" t="s">
        <v>17</v>
      </c>
      <c r="D183" s="2">
        <v>0.67920000000000003</v>
      </c>
      <c r="E183" s="2" t="s">
        <v>17</v>
      </c>
      <c r="F183" s="2" t="s">
        <v>848</v>
      </c>
      <c r="G183" s="2" t="s">
        <v>50</v>
      </c>
      <c r="H183" s="2" t="s">
        <v>849</v>
      </c>
      <c r="I183" s="2" t="s">
        <v>693</v>
      </c>
      <c r="J183" s="2" t="s">
        <v>480</v>
      </c>
      <c r="K183" s="2" t="s">
        <v>24</v>
      </c>
      <c r="L183" s="2" t="s">
        <v>17</v>
      </c>
      <c r="M183" s="2" t="s">
        <v>481</v>
      </c>
      <c r="N183" s="2" t="s">
        <v>850</v>
      </c>
      <c r="O183" s="2">
        <v>31701892</v>
      </c>
      <c r="P183" s="2" t="s">
        <v>483</v>
      </c>
    </row>
    <row r="184" spans="1:16" x14ac:dyDescent="0.35">
      <c r="A184" s="2" t="s">
        <v>851</v>
      </c>
      <c r="B184" s="3">
        <v>4.0000000000000002E-9</v>
      </c>
      <c r="C184" s="2" t="s">
        <v>17</v>
      </c>
      <c r="D184" s="2">
        <v>0.19489999999999999</v>
      </c>
      <c r="E184" s="2" t="s">
        <v>17</v>
      </c>
      <c r="F184" s="2" t="s">
        <v>852</v>
      </c>
      <c r="G184" s="2" t="s">
        <v>50</v>
      </c>
      <c r="H184" s="2" t="s">
        <v>853</v>
      </c>
      <c r="I184" s="2" t="s">
        <v>854</v>
      </c>
      <c r="J184" s="2" t="s">
        <v>480</v>
      </c>
      <c r="K184" s="2" t="s">
        <v>24</v>
      </c>
      <c r="L184" s="2" t="s">
        <v>17</v>
      </c>
      <c r="M184" s="2" t="s">
        <v>481</v>
      </c>
      <c r="N184" s="2" t="s">
        <v>855</v>
      </c>
      <c r="O184" s="2">
        <v>31701892</v>
      </c>
      <c r="P184" s="2" t="s">
        <v>483</v>
      </c>
    </row>
    <row r="185" spans="1:16" x14ac:dyDescent="0.35">
      <c r="A185" s="2" t="s">
        <v>856</v>
      </c>
      <c r="B185" s="3">
        <v>9.9999999999999994E-30</v>
      </c>
      <c r="C185" s="2" t="s">
        <v>17</v>
      </c>
      <c r="D185" s="2">
        <v>0.56599999999999995</v>
      </c>
      <c r="E185" s="2" t="s">
        <v>17</v>
      </c>
      <c r="F185" s="2" t="s">
        <v>857</v>
      </c>
      <c r="G185" s="2" t="s">
        <v>20</v>
      </c>
      <c r="H185" s="2" t="s">
        <v>858</v>
      </c>
      <c r="I185" s="2" t="s">
        <v>859</v>
      </c>
      <c r="J185" s="2" t="s">
        <v>480</v>
      </c>
      <c r="K185" s="2" t="s">
        <v>24</v>
      </c>
      <c r="L185" s="2" t="s">
        <v>17</v>
      </c>
      <c r="M185" s="2" t="s">
        <v>481</v>
      </c>
      <c r="N185" s="2" t="s">
        <v>860</v>
      </c>
      <c r="O185" s="2">
        <v>31701892</v>
      </c>
      <c r="P185" s="2" t="s">
        <v>483</v>
      </c>
    </row>
    <row r="186" spans="1:16" x14ac:dyDescent="0.35">
      <c r="A186" s="2" t="s">
        <v>861</v>
      </c>
      <c r="B186" s="3">
        <v>2.9999999999999999E-22</v>
      </c>
      <c r="C186" s="2" t="s">
        <v>17</v>
      </c>
      <c r="D186" s="2">
        <v>0.1389</v>
      </c>
      <c r="E186" s="2" t="s">
        <v>17</v>
      </c>
      <c r="F186" s="2" t="s">
        <v>862</v>
      </c>
      <c r="G186" s="2" t="s">
        <v>20</v>
      </c>
      <c r="H186" s="2" t="s">
        <v>863</v>
      </c>
      <c r="I186" s="2" t="s">
        <v>864</v>
      </c>
      <c r="J186" s="2" t="s">
        <v>480</v>
      </c>
      <c r="K186" s="2" t="s">
        <v>24</v>
      </c>
      <c r="L186" s="2" t="s">
        <v>17</v>
      </c>
      <c r="M186" s="2" t="s">
        <v>481</v>
      </c>
      <c r="N186" s="2" t="s">
        <v>865</v>
      </c>
      <c r="O186" s="2">
        <v>31701892</v>
      </c>
      <c r="P186" s="2" t="s">
        <v>483</v>
      </c>
    </row>
    <row r="187" spans="1:16" x14ac:dyDescent="0.35">
      <c r="A187" s="2" t="s">
        <v>38</v>
      </c>
      <c r="B187" s="3">
        <v>1.0000000000000001E-15</v>
      </c>
      <c r="C187" s="2" t="s">
        <v>17</v>
      </c>
      <c r="D187" s="2">
        <v>0.71960000000000002</v>
      </c>
      <c r="E187" s="2" t="s">
        <v>17</v>
      </c>
      <c r="F187" s="2" t="s">
        <v>523</v>
      </c>
      <c r="G187" s="2" t="s">
        <v>20</v>
      </c>
      <c r="H187" s="2" t="s">
        <v>866</v>
      </c>
      <c r="I187" s="2" t="s">
        <v>41</v>
      </c>
      <c r="J187" s="2" t="s">
        <v>480</v>
      </c>
      <c r="K187" s="2" t="s">
        <v>24</v>
      </c>
      <c r="L187" s="2" t="s">
        <v>17</v>
      </c>
      <c r="M187" s="2" t="s">
        <v>481</v>
      </c>
      <c r="N187" s="2" t="s">
        <v>42</v>
      </c>
      <c r="O187" s="2">
        <v>31701892</v>
      </c>
      <c r="P187" s="2" t="s">
        <v>483</v>
      </c>
    </row>
    <row r="188" spans="1:16" x14ac:dyDescent="0.35">
      <c r="A188" s="2" t="s">
        <v>867</v>
      </c>
      <c r="B188" s="3">
        <v>6.9999999999999999E-28</v>
      </c>
      <c r="C188" s="2" t="s">
        <v>17</v>
      </c>
      <c r="D188" s="2">
        <v>0.16300000000000001</v>
      </c>
      <c r="E188" s="2" t="s">
        <v>17</v>
      </c>
      <c r="F188" s="2" t="s">
        <v>868</v>
      </c>
      <c r="G188" s="2" t="s">
        <v>50</v>
      </c>
      <c r="H188" s="2" t="s">
        <v>869</v>
      </c>
      <c r="I188" s="2" t="s">
        <v>870</v>
      </c>
      <c r="J188" s="2" t="s">
        <v>480</v>
      </c>
      <c r="K188" s="2" t="s">
        <v>24</v>
      </c>
      <c r="L188" s="2" t="s">
        <v>17</v>
      </c>
      <c r="M188" s="2" t="s">
        <v>481</v>
      </c>
      <c r="N188" s="2" t="s">
        <v>871</v>
      </c>
      <c r="O188" s="2">
        <v>31701892</v>
      </c>
      <c r="P188" s="2" t="s">
        <v>483</v>
      </c>
    </row>
    <row r="189" spans="1:16" x14ac:dyDescent="0.35">
      <c r="A189" s="2" t="s">
        <v>872</v>
      </c>
      <c r="B189" s="3">
        <v>2.0000000000000001E-10</v>
      </c>
      <c r="C189" s="2" t="s">
        <v>17</v>
      </c>
      <c r="D189" s="2">
        <v>0.28439999999999999</v>
      </c>
      <c r="E189" s="2" t="s">
        <v>17</v>
      </c>
      <c r="F189" s="2" t="s">
        <v>873</v>
      </c>
      <c r="G189" s="2" t="s">
        <v>20</v>
      </c>
      <c r="H189" s="2" t="s">
        <v>874</v>
      </c>
      <c r="I189" s="2" t="s">
        <v>875</v>
      </c>
      <c r="J189" s="2" t="s">
        <v>480</v>
      </c>
      <c r="K189" s="2" t="s">
        <v>24</v>
      </c>
      <c r="L189" s="2" t="s">
        <v>17</v>
      </c>
      <c r="M189" s="2" t="s">
        <v>481</v>
      </c>
      <c r="N189" s="2" t="s">
        <v>876</v>
      </c>
      <c r="O189" s="2">
        <v>31701892</v>
      </c>
      <c r="P189" s="2" t="s">
        <v>483</v>
      </c>
    </row>
    <row r="190" spans="1:16" x14ac:dyDescent="0.35">
      <c r="A190" s="2" t="s">
        <v>877</v>
      </c>
      <c r="B190" s="3">
        <v>2.0000000000000001E-9</v>
      </c>
      <c r="C190" s="2" t="s">
        <v>17</v>
      </c>
      <c r="D190" s="2">
        <v>0.80489999999999995</v>
      </c>
      <c r="E190" s="2" t="s">
        <v>17</v>
      </c>
      <c r="F190" s="2" t="s">
        <v>674</v>
      </c>
      <c r="G190" s="2" t="s">
        <v>20</v>
      </c>
      <c r="H190" s="2" t="s">
        <v>878</v>
      </c>
      <c r="I190" s="2" t="s">
        <v>166</v>
      </c>
      <c r="J190" s="2" t="s">
        <v>480</v>
      </c>
      <c r="K190" s="2" t="s">
        <v>24</v>
      </c>
      <c r="L190" s="2" t="s">
        <v>17</v>
      </c>
      <c r="M190" s="2" t="s">
        <v>481</v>
      </c>
      <c r="N190" s="2" t="s">
        <v>879</v>
      </c>
      <c r="O190" s="2">
        <v>31701892</v>
      </c>
      <c r="P190" s="2" t="s">
        <v>483</v>
      </c>
    </row>
    <row r="191" spans="1:16" x14ac:dyDescent="0.35">
      <c r="A191" s="2" t="s">
        <v>880</v>
      </c>
      <c r="B191" s="3">
        <v>1E-10</v>
      </c>
      <c r="C191" s="2" t="s">
        <v>17</v>
      </c>
      <c r="D191" s="2">
        <v>0.96730000000000005</v>
      </c>
      <c r="E191" s="2" t="s">
        <v>17</v>
      </c>
      <c r="F191" s="2" t="s">
        <v>881</v>
      </c>
      <c r="G191" s="2" t="s">
        <v>50</v>
      </c>
      <c r="H191" s="2" t="s">
        <v>882</v>
      </c>
      <c r="I191" s="2" t="s">
        <v>883</v>
      </c>
      <c r="J191" s="2" t="s">
        <v>480</v>
      </c>
      <c r="K191" s="2" t="s">
        <v>24</v>
      </c>
      <c r="L191" s="2" t="s">
        <v>17</v>
      </c>
      <c r="M191" s="2" t="s">
        <v>481</v>
      </c>
      <c r="N191" s="2" t="s">
        <v>884</v>
      </c>
      <c r="O191" s="2">
        <v>31701892</v>
      </c>
      <c r="P191" s="2" t="s">
        <v>483</v>
      </c>
    </row>
    <row r="192" spans="1:16" x14ac:dyDescent="0.35">
      <c r="A192" s="2" t="s">
        <v>885</v>
      </c>
      <c r="B192" s="3">
        <v>1E-8</v>
      </c>
      <c r="C192" s="2" t="s">
        <v>17</v>
      </c>
      <c r="D192" s="2">
        <v>0.2422</v>
      </c>
      <c r="E192" s="2" t="s">
        <v>17</v>
      </c>
      <c r="F192" s="2" t="s">
        <v>886</v>
      </c>
      <c r="G192" s="2" t="s">
        <v>50</v>
      </c>
      <c r="H192" s="2" t="s">
        <v>887</v>
      </c>
      <c r="I192" s="2" t="s">
        <v>888</v>
      </c>
      <c r="J192" s="2" t="s">
        <v>480</v>
      </c>
      <c r="K192" s="2" t="s">
        <v>24</v>
      </c>
      <c r="L192" s="2" t="s">
        <v>17</v>
      </c>
      <c r="M192" s="2" t="s">
        <v>481</v>
      </c>
      <c r="N192" s="2" t="s">
        <v>889</v>
      </c>
      <c r="O192" s="2">
        <v>31701892</v>
      </c>
      <c r="P192" s="2" t="s">
        <v>483</v>
      </c>
    </row>
    <row r="193" spans="1:16" x14ac:dyDescent="0.35">
      <c r="A193" s="2" t="s">
        <v>890</v>
      </c>
      <c r="B193" s="3">
        <v>8.0000000000000002E-13</v>
      </c>
      <c r="C193" s="2" t="s">
        <v>17</v>
      </c>
      <c r="D193" s="2">
        <v>0.33700000000000002</v>
      </c>
      <c r="E193" s="2" t="s">
        <v>17</v>
      </c>
      <c r="F193" s="2" t="s">
        <v>891</v>
      </c>
      <c r="G193" s="2" t="s">
        <v>20</v>
      </c>
      <c r="H193" s="2" t="s">
        <v>892</v>
      </c>
      <c r="I193" s="2" t="s">
        <v>893</v>
      </c>
      <c r="J193" s="2" t="s">
        <v>480</v>
      </c>
      <c r="K193" s="2" t="s">
        <v>24</v>
      </c>
      <c r="L193" s="2" t="s">
        <v>17</v>
      </c>
      <c r="M193" s="2" t="s">
        <v>481</v>
      </c>
      <c r="N193" s="2" t="s">
        <v>894</v>
      </c>
      <c r="O193" s="2">
        <v>31701892</v>
      </c>
      <c r="P193" s="2" t="s">
        <v>483</v>
      </c>
    </row>
    <row r="194" spans="1:16" x14ac:dyDescent="0.35">
      <c r="A194" s="2" t="s">
        <v>895</v>
      </c>
      <c r="B194" s="3">
        <v>5.0000000000000002E-14</v>
      </c>
      <c r="C194" s="2" t="s">
        <v>17</v>
      </c>
      <c r="D194" s="2">
        <v>0.71850000000000003</v>
      </c>
      <c r="E194" s="2" t="s">
        <v>17</v>
      </c>
      <c r="F194" s="2" t="s">
        <v>896</v>
      </c>
      <c r="G194" s="2" t="s">
        <v>20</v>
      </c>
      <c r="H194" s="2" t="s">
        <v>897</v>
      </c>
      <c r="I194" s="2" t="s">
        <v>684</v>
      </c>
      <c r="J194" s="2" t="s">
        <v>480</v>
      </c>
      <c r="K194" s="2" t="s">
        <v>24</v>
      </c>
      <c r="L194" s="2" t="s">
        <v>17</v>
      </c>
      <c r="M194" s="2" t="s">
        <v>481</v>
      </c>
      <c r="N194" s="2" t="s">
        <v>898</v>
      </c>
      <c r="O194" s="2">
        <v>31701892</v>
      </c>
      <c r="P194" s="2" t="s">
        <v>483</v>
      </c>
    </row>
    <row r="195" spans="1:16" x14ac:dyDescent="0.35">
      <c r="A195" s="2" t="s">
        <v>899</v>
      </c>
      <c r="B195" s="3">
        <v>3.0000000000000003E-39</v>
      </c>
      <c r="C195" s="2" t="s">
        <v>17</v>
      </c>
      <c r="D195" s="2">
        <v>0.13120000000000001</v>
      </c>
      <c r="E195" s="2" t="s">
        <v>17</v>
      </c>
      <c r="F195" s="2" t="s">
        <v>900</v>
      </c>
      <c r="G195" s="2" t="s">
        <v>20</v>
      </c>
      <c r="H195" s="2" t="s">
        <v>901</v>
      </c>
      <c r="I195" s="2" t="s">
        <v>902</v>
      </c>
      <c r="J195" s="2" t="s">
        <v>480</v>
      </c>
      <c r="K195" s="2" t="s">
        <v>24</v>
      </c>
      <c r="L195" s="2" t="s">
        <v>17</v>
      </c>
      <c r="M195" s="2" t="s">
        <v>481</v>
      </c>
      <c r="N195" s="2" t="s">
        <v>903</v>
      </c>
      <c r="O195" s="2">
        <v>31701892</v>
      </c>
      <c r="P195" s="2" t="s">
        <v>483</v>
      </c>
    </row>
    <row r="196" spans="1:16" x14ac:dyDescent="0.35">
      <c r="A196" s="2" t="s">
        <v>904</v>
      </c>
      <c r="B196" s="3">
        <v>4.9999999999999999E-17</v>
      </c>
      <c r="C196" s="2" t="s">
        <v>17</v>
      </c>
      <c r="D196" s="2">
        <v>0.76659999999999995</v>
      </c>
      <c r="E196" s="2" t="s">
        <v>17</v>
      </c>
      <c r="F196" s="2" t="s">
        <v>905</v>
      </c>
      <c r="G196" s="2" t="s">
        <v>50</v>
      </c>
      <c r="H196" s="2" t="s">
        <v>906</v>
      </c>
      <c r="I196" s="2" t="s">
        <v>57</v>
      </c>
      <c r="J196" s="2" t="s">
        <v>480</v>
      </c>
      <c r="K196" s="2" t="s">
        <v>24</v>
      </c>
      <c r="L196" s="2" t="s">
        <v>17</v>
      </c>
      <c r="M196" s="2" t="s">
        <v>481</v>
      </c>
      <c r="N196" s="2" t="s">
        <v>907</v>
      </c>
      <c r="O196" s="2">
        <v>31701892</v>
      </c>
      <c r="P196" s="2" t="s">
        <v>483</v>
      </c>
    </row>
    <row r="197" spans="1:16" x14ac:dyDescent="0.35">
      <c r="A197" s="2" t="s">
        <v>908</v>
      </c>
      <c r="B197" s="3">
        <v>6.9999999999999998E-9</v>
      </c>
      <c r="C197" s="2" t="s">
        <v>17</v>
      </c>
      <c r="D197" s="2">
        <v>0.73360000000000003</v>
      </c>
      <c r="E197" s="2" t="s">
        <v>17</v>
      </c>
      <c r="F197" s="2" t="s">
        <v>909</v>
      </c>
      <c r="G197" s="2" t="s">
        <v>50</v>
      </c>
      <c r="H197" s="2" t="s">
        <v>910</v>
      </c>
      <c r="I197" s="2" t="s">
        <v>911</v>
      </c>
      <c r="J197" s="2" t="s">
        <v>480</v>
      </c>
      <c r="K197" s="2" t="s">
        <v>24</v>
      </c>
      <c r="L197" s="2" t="s">
        <v>17</v>
      </c>
      <c r="M197" s="2" t="s">
        <v>481</v>
      </c>
      <c r="N197" s="2" t="s">
        <v>912</v>
      </c>
      <c r="O197" s="2">
        <v>31701892</v>
      </c>
      <c r="P197" s="2" t="s">
        <v>483</v>
      </c>
    </row>
    <row r="198" spans="1:16" x14ac:dyDescent="0.35">
      <c r="A198" s="2" t="s">
        <v>913</v>
      </c>
      <c r="B198" s="3">
        <v>2.0000000000000001E-10</v>
      </c>
      <c r="C198" s="2" t="s">
        <v>17</v>
      </c>
      <c r="D198" s="2">
        <v>0.98560000000000003</v>
      </c>
      <c r="E198" s="2" t="s">
        <v>17</v>
      </c>
      <c r="F198" s="2" t="s">
        <v>914</v>
      </c>
      <c r="G198" s="2" t="s">
        <v>50</v>
      </c>
      <c r="H198" s="2" t="s">
        <v>915</v>
      </c>
      <c r="I198" s="2" t="s">
        <v>916</v>
      </c>
      <c r="J198" s="2" t="s">
        <v>480</v>
      </c>
      <c r="K198" s="2" t="s">
        <v>24</v>
      </c>
      <c r="L198" s="2" t="s">
        <v>17</v>
      </c>
      <c r="M198" s="2" t="s">
        <v>481</v>
      </c>
      <c r="N198" s="2" t="s">
        <v>917</v>
      </c>
      <c r="O198" s="2">
        <v>31701892</v>
      </c>
      <c r="P198" s="2" t="s">
        <v>483</v>
      </c>
    </row>
    <row r="199" spans="1:16" x14ac:dyDescent="0.35">
      <c r="A199" s="2" t="s">
        <v>918</v>
      </c>
      <c r="B199" s="3">
        <v>8.0000000000000003E-27</v>
      </c>
      <c r="C199" s="2" t="s">
        <v>17</v>
      </c>
      <c r="D199" s="2">
        <v>0.1071</v>
      </c>
      <c r="E199" s="2" t="s">
        <v>17</v>
      </c>
      <c r="F199" s="2" t="s">
        <v>919</v>
      </c>
      <c r="G199" s="2" t="s">
        <v>50</v>
      </c>
      <c r="H199" s="2" t="s">
        <v>920</v>
      </c>
      <c r="I199" s="2" t="s">
        <v>921</v>
      </c>
      <c r="J199" s="2" t="s">
        <v>480</v>
      </c>
      <c r="K199" s="2" t="s">
        <v>24</v>
      </c>
      <c r="L199" s="2" t="s">
        <v>17</v>
      </c>
      <c r="M199" s="2" t="s">
        <v>481</v>
      </c>
      <c r="N199" s="2" t="s">
        <v>922</v>
      </c>
      <c r="O199" s="2">
        <v>31701892</v>
      </c>
      <c r="P199" s="2" t="s">
        <v>483</v>
      </c>
    </row>
    <row r="200" spans="1:16" x14ac:dyDescent="0.35">
      <c r="A200" s="2" t="s">
        <v>923</v>
      </c>
      <c r="B200" s="3">
        <v>2.0000000000000001E-13</v>
      </c>
      <c r="C200" s="2" t="s">
        <v>17</v>
      </c>
      <c r="D200" s="2">
        <v>0.3594</v>
      </c>
      <c r="E200" s="2" t="s">
        <v>17</v>
      </c>
      <c r="F200" s="2" t="s">
        <v>924</v>
      </c>
      <c r="G200" s="2" t="s">
        <v>20</v>
      </c>
      <c r="H200" s="2" t="s">
        <v>925</v>
      </c>
      <c r="I200" s="2" t="s">
        <v>633</v>
      </c>
      <c r="J200" s="2" t="s">
        <v>480</v>
      </c>
      <c r="K200" s="2" t="s">
        <v>24</v>
      </c>
      <c r="L200" s="2" t="s">
        <v>17</v>
      </c>
      <c r="M200" s="2" t="s">
        <v>481</v>
      </c>
      <c r="N200" s="2" t="s">
        <v>926</v>
      </c>
      <c r="O200" s="2">
        <v>31701892</v>
      </c>
      <c r="P200" s="2" t="s">
        <v>483</v>
      </c>
    </row>
    <row r="201" spans="1:16" x14ac:dyDescent="0.35">
      <c r="A201" s="2" t="s">
        <v>927</v>
      </c>
      <c r="B201" s="3">
        <v>1.0000000000000001E-37</v>
      </c>
      <c r="C201" s="2" t="s">
        <v>17</v>
      </c>
      <c r="D201" s="2">
        <v>0.58099999999999996</v>
      </c>
      <c r="E201" s="2" t="s">
        <v>17</v>
      </c>
      <c r="F201" s="2" t="s">
        <v>928</v>
      </c>
      <c r="G201" s="2" t="s">
        <v>20</v>
      </c>
      <c r="H201" s="2" t="s">
        <v>590</v>
      </c>
      <c r="I201" s="2" t="s">
        <v>929</v>
      </c>
      <c r="J201" s="2" t="s">
        <v>480</v>
      </c>
      <c r="K201" s="2" t="s">
        <v>24</v>
      </c>
      <c r="L201" s="2" t="s">
        <v>17</v>
      </c>
      <c r="M201" s="2" t="s">
        <v>481</v>
      </c>
      <c r="N201" s="2" t="s">
        <v>930</v>
      </c>
      <c r="O201" s="2">
        <v>31701892</v>
      </c>
      <c r="P201" s="2" t="s">
        <v>483</v>
      </c>
    </row>
    <row r="202" spans="1:16" x14ac:dyDescent="0.35">
      <c r="A202" s="2" t="s">
        <v>931</v>
      </c>
      <c r="B202" s="3">
        <v>1.9999999999999999E-40</v>
      </c>
      <c r="C202" s="2" t="s">
        <v>17</v>
      </c>
      <c r="D202" s="2">
        <v>0.60940000000000005</v>
      </c>
      <c r="E202" s="2" t="s">
        <v>17</v>
      </c>
      <c r="F202" s="2" t="s">
        <v>932</v>
      </c>
      <c r="G202" s="2" t="s">
        <v>20</v>
      </c>
      <c r="H202" s="2" t="s">
        <v>933</v>
      </c>
      <c r="I202" s="2" t="s">
        <v>146</v>
      </c>
      <c r="J202" s="2" t="s">
        <v>480</v>
      </c>
      <c r="K202" s="2" t="s">
        <v>24</v>
      </c>
      <c r="L202" s="2" t="s">
        <v>17</v>
      </c>
      <c r="M202" s="2" t="s">
        <v>481</v>
      </c>
      <c r="N202" s="2" t="s">
        <v>934</v>
      </c>
      <c r="O202" s="2">
        <v>31701892</v>
      </c>
      <c r="P202" s="2" t="s">
        <v>483</v>
      </c>
    </row>
    <row r="203" spans="1:16" x14ac:dyDescent="0.35">
      <c r="A203" s="2" t="s">
        <v>935</v>
      </c>
      <c r="B203" s="3">
        <v>9.0000000000000003E-67</v>
      </c>
      <c r="C203" s="2" t="s">
        <v>17</v>
      </c>
      <c r="D203" s="2">
        <v>0.23100000000000001</v>
      </c>
      <c r="E203" s="2" t="s">
        <v>17</v>
      </c>
      <c r="F203" s="2" t="s">
        <v>936</v>
      </c>
      <c r="G203" s="2" t="s">
        <v>50</v>
      </c>
      <c r="H203" s="2" t="s">
        <v>937</v>
      </c>
      <c r="I203" s="2" t="s">
        <v>938</v>
      </c>
      <c r="J203" s="2" t="s">
        <v>480</v>
      </c>
      <c r="K203" s="2" t="s">
        <v>24</v>
      </c>
      <c r="L203" s="2" t="s">
        <v>17</v>
      </c>
      <c r="M203" s="2" t="s">
        <v>481</v>
      </c>
      <c r="N203" s="2" t="s">
        <v>939</v>
      </c>
      <c r="O203" s="2">
        <v>31701892</v>
      </c>
      <c r="P203" s="2" t="s">
        <v>483</v>
      </c>
    </row>
    <row r="204" spans="1:16" x14ac:dyDescent="0.35">
      <c r="A204" s="2" t="s">
        <v>940</v>
      </c>
      <c r="B204" s="3">
        <v>7.9999999999999995E-11</v>
      </c>
      <c r="C204" s="2" t="s">
        <v>17</v>
      </c>
      <c r="D204" s="2">
        <v>0.61050000000000004</v>
      </c>
      <c r="E204" s="2" t="s">
        <v>17</v>
      </c>
      <c r="F204" s="2" t="s">
        <v>477</v>
      </c>
      <c r="G204" s="2" t="s">
        <v>20</v>
      </c>
      <c r="H204" s="2" t="s">
        <v>941</v>
      </c>
      <c r="I204" s="2" t="s">
        <v>942</v>
      </c>
      <c r="J204" s="2" t="s">
        <v>480</v>
      </c>
      <c r="K204" s="2" t="s">
        <v>24</v>
      </c>
      <c r="L204" s="2" t="s">
        <v>17</v>
      </c>
      <c r="M204" s="2" t="s">
        <v>481</v>
      </c>
      <c r="N204" s="2" t="s">
        <v>943</v>
      </c>
      <c r="O204" s="2">
        <v>31701892</v>
      </c>
      <c r="P204" s="2" t="s">
        <v>483</v>
      </c>
    </row>
    <row r="205" spans="1:16" x14ac:dyDescent="0.35">
      <c r="A205" s="2" t="s">
        <v>944</v>
      </c>
      <c r="B205" s="3">
        <v>1E-8</v>
      </c>
      <c r="C205" s="2" t="s">
        <v>17</v>
      </c>
      <c r="D205" s="2">
        <v>0.25659999999999999</v>
      </c>
      <c r="E205" s="2" t="s">
        <v>17</v>
      </c>
      <c r="F205" s="2" t="s">
        <v>945</v>
      </c>
      <c r="G205" s="2" t="s">
        <v>50</v>
      </c>
      <c r="H205" s="2" t="s">
        <v>946</v>
      </c>
      <c r="I205" s="2" t="s">
        <v>87</v>
      </c>
      <c r="J205" s="2" t="s">
        <v>292</v>
      </c>
      <c r="K205" s="2" t="s">
        <v>293</v>
      </c>
      <c r="L205" s="2" t="s">
        <v>17</v>
      </c>
      <c r="M205" s="2" t="s">
        <v>947</v>
      </c>
      <c r="N205" s="2" t="s">
        <v>600</v>
      </c>
      <c r="O205" s="2">
        <v>30957308</v>
      </c>
      <c r="P205" s="2" t="s">
        <v>948</v>
      </c>
    </row>
    <row r="206" spans="1:16" x14ac:dyDescent="0.35">
      <c r="A206" s="2" t="s">
        <v>676</v>
      </c>
      <c r="B206" s="3">
        <v>5.0000000000000001E-9</v>
      </c>
      <c r="C206" s="2" t="s">
        <v>17</v>
      </c>
      <c r="D206" s="2" t="s">
        <v>18</v>
      </c>
      <c r="E206" s="2" t="s">
        <v>17</v>
      </c>
      <c r="F206" s="2" t="s">
        <v>949</v>
      </c>
      <c r="G206" s="2" t="s">
        <v>20</v>
      </c>
      <c r="H206" s="2" t="s">
        <v>950</v>
      </c>
      <c r="I206" s="2" t="s">
        <v>679</v>
      </c>
      <c r="J206" s="2" t="s">
        <v>23</v>
      </c>
      <c r="K206" s="2" t="s">
        <v>24</v>
      </c>
      <c r="L206" s="2" t="s">
        <v>17</v>
      </c>
      <c r="M206" s="2" t="s">
        <v>951</v>
      </c>
      <c r="N206" s="2" t="s">
        <v>680</v>
      </c>
      <c r="O206" s="2">
        <v>34594039</v>
      </c>
      <c r="P206" s="2" t="s">
        <v>952</v>
      </c>
    </row>
    <row r="207" spans="1:16" x14ac:dyDescent="0.35">
      <c r="A207" s="2" t="s">
        <v>953</v>
      </c>
      <c r="B207" s="3">
        <v>5.9999999999999997E-13</v>
      </c>
      <c r="C207" s="2" t="s">
        <v>17</v>
      </c>
      <c r="D207" s="2" t="s">
        <v>18</v>
      </c>
      <c r="E207" s="2" t="s">
        <v>17</v>
      </c>
      <c r="F207" s="2" t="s">
        <v>954</v>
      </c>
      <c r="G207" s="2" t="s">
        <v>50</v>
      </c>
      <c r="H207" s="2" t="s">
        <v>955</v>
      </c>
      <c r="I207" s="2" t="s">
        <v>693</v>
      </c>
      <c r="J207" s="2" t="s">
        <v>23</v>
      </c>
      <c r="K207" s="2" t="s">
        <v>24</v>
      </c>
      <c r="L207" s="2" t="s">
        <v>17</v>
      </c>
      <c r="M207" s="2" t="s">
        <v>951</v>
      </c>
      <c r="N207" s="2" t="s">
        <v>956</v>
      </c>
      <c r="O207" s="2">
        <v>34594039</v>
      </c>
      <c r="P207" s="2" t="s">
        <v>952</v>
      </c>
    </row>
    <row r="208" spans="1:16" x14ac:dyDescent="0.35">
      <c r="A208" s="2" t="s">
        <v>957</v>
      </c>
      <c r="B208" s="3">
        <v>1E-14</v>
      </c>
      <c r="C208" s="2" t="s">
        <v>17</v>
      </c>
      <c r="D208" s="2" t="s">
        <v>18</v>
      </c>
      <c r="E208" s="2" t="s">
        <v>17</v>
      </c>
      <c r="F208" s="2" t="s">
        <v>958</v>
      </c>
      <c r="G208" s="2" t="s">
        <v>20</v>
      </c>
      <c r="H208" s="2" t="s">
        <v>959</v>
      </c>
      <c r="I208" s="2" t="s">
        <v>495</v>
      </c>
      <c r="J208" s="2" t="s">
        <v>23</v>
      </c>
      <c r="K208" s="2" t="s">
        <v>24</v>
      </c>
      <c r="L208" s="2" t="s">
        <v>17</v>
      </c>
      <c r="M208" s="2" t="s">
        <v>960</v>
      </c>
      <c r="N208" s="2" t="s">
        <v>961</v>
      </c>
      <c r="O208" s="2">
        <v>36759515</v>
      </c>
      <c r="P208" s="2" t="s">
        <v>962</v>
      </c>
    </row>
    <row r="209" spans="1:16" x14ac:dyDescent="0.35">
      <c r="A209" s="2" t="s">
        <v>963</v>
      </c>
      <c r="B209" s="3">
        <v>9.9999999999999996E-24</v>
      </c>
      <c r="C209" s="2" t="s">
        <v>17</v>
      </c>
      <c r="D209" s="2" t="s">
        <v>18</v>
      </c>
      <c r="E209" s="2" t="s">
        <v>17</v>
      </c>
      <c r="F209" s="2" t="s">
        <v>964</v>
      </c>
      <c r="G209" s="2" t="s">
        <v>50</v>
      </c>
      <c r="H209" s="2" t="s">
        <v>965</v>
      </c>
      <c r="I209" s="2" t="s">
        <v>859</v>
      </c>
      <c r="J209" s="2" t="s">
        <v>23</v>
      </c>
      <c r="K209" s="2" t="s">
        <v>24</v>
      </c>
      <c r="L209" s="2" t="s">
        <v>17</v>
      </c>
      <c r="M209" s="2" t="s">
        <v>960</v>
      </c>
      <c r="N209" s="2" t="s">
        <v>860</v>
      </c>
      <c r="O209" s="2">
        <v>36759515</v>
      </c>
      <c r="P209" s="2" t="s">
        <v>962</v>
      </c>
    </row>
    <row r="210" spans="1:16" x14ac:dyDescent="0.35">
      <c r="A210" s="2" t="s">
        <v>966</v>
      </c>
      <c r="B210" s="3">
        <v>9.9999999999999992E-25</v>
      </c>
      <c r="C210" s="2" t="s">
        <v>17</v>
      </c>
      <c r="D210" s="2" t="s">
        <v>18</v>
      </c>
      <c r="E210" s="2" t="s">
        <v>17</v>
      </c>
      <c r="F210" s="2" t="s">
        <v>967</v>
      </c>
      <c r="G210" s="2" t="s">
        <v>50</v>
      </c>
      <c r="H210" s="2" t="s">
        <v>968</v>
      </c>
      <c r="I210" s="2" t="s">
        <v>864</v>
      </c>
      <c r="J210" s="2" t="s">
        <v>23</v>
      </c>
      <c r="K210" s="2" t="s">
        <v>24</v>
      </c>
      <c r="L210" s="2" t="s">
        <v>17</v>
      </c>
      <c r="M210" s="2" t="s">
        <v>960</v>
      </c>
      <c r="N210" s="2" t="s">
        <v>865</v>
      </c>
      <c r="O210" s="2">
        <v>36759515</v>
      </c>
      <c r="P210" s="2" t="s">
        <v>962</v>
      </c>
    </row>
    <row r="211" spans="1:16" x14ac:dyDescent="0.35">
      <c r="A211" s="2" t="s">
        <v>969</v>
      </c>
      <c r="B211" s="3">
        <v>3.0000000000000001E-6</v>
      </c>
      <c r="C211" s="2" t="s">
        <v>17</v>
      </c>
      <c r="D211" s="2" t="s">
        <v>18</v>
      </c>
      <c r="E211" s="2" t="s">
        <v>17</v>
      </c>
      <c r="F211" s="2" t="s">
        <v>970</v>
      </c>
      <c r="G211" s="2" t="s">
        <v>20</v>
      </c>
      <c r="H211" s="2" t="s">
        <v>971</v>
      </c>
      <c r="I211" s="2" t="s">
        <v>728</v>
      </c>
      <c r="J211" s="2" t="s">
        <v>23</v>
      </c>
      <c r="K211" s="2" t="s">
        <v>24</v>
      </c>
      <c r="L211" s="2" t="s">
        <v>17</v>
      </c>
      <c r="M211" s="2" t="s">
        <v>960</v>
      </c>
      <c r="N211" s="2" t="s">
        <v>729</v>
      </c>
      <c r="O211" s="2">
        <v>36759515</v>
      </c>
      <c r="P211" s="2" t="s">
        <v>962</v>
      </c>
    </row>
    <row r="212" spans="1:16" x14ac:dyDescent="0.35">
      <c r="A212" s="2" t="s">
        <v>972</v>
      </c>
      <c r="B212" s="3">
        <v>1.0000000000000001E-5</v>
      </c>
      <c r="C212" s="2" t="s">
        <v>17</v>
      </c>
      <c r="D212" s="2" t="s">
        <v>18</v>
      </c>
      <c r="E212" s="2" t="s">
        <v>17</v>
      </c>
      <c r="F212" s="2" t="s">
        <v>973</v>
      </c>
      <c r="G212" s="2" t="s">
        <v>50</v>
      </c>
      <c r="H212" s="2" t="s">
        <v>974</v>
      </c>
      <c r="I212" s="2" t="s">
        <v>742</v>
      </c>
      <c r="J212" s="2" t="s">
        <v>23</v>
      </c>
      <c r="K212" s="2" t="s">
        <v>24</v>
      </c>
      <c r="L212" s="2" t="s">
        <v>17</v>
      </c>
      <c r="M212" s="2" t="s">
        <v>960</v>
      </c>
      <c r="N212" s="2" t="s">
        <v>743</v>
      </c>
      <c r="O212" s="2">
        <v>36759515</v>
      </c>
      <c r="P212" s="2" t="s">
        <v>962</v>
      </c>
    </row>
    <row r="213" spans="1:16" x14ac:dyDescent="0.35">
      <c r="A213" s="2" t="s">
        <v>975</v>
      </c>
      <c r="B213" s="3">
        <v>3.9999999999999998E-7</v>
      </c>
      <c r="C213" s="2" t="s">
        <v>17</v>
      </c>
      <c r="D213" s="2" t="s">
        <v>18</v>
      </c>
      <c r="E213" s="2" t="s">
        <v>17</v>
      </c>
      <c r="F213" s="2" t="s">
        <v>976</v>
      </c>
      <c r="G213" s="2" t="s">
        <v>50</v>
      </c>
      <c r="H213" s="2" t="s">
        <v>977</v>
      </c>
      <c r="I213" s="2" t="s">
        <v>765</v>
      </c>
      <c r="J213" s="2" t="s">
        <v>23</v>
      </c>
      <c r="K213" s="2" t="s">
        <v>24</v>
      </c>
      <c r="L213" s="2" t="s">
        <v>17</v>
      </c>
      <c r="M213" s="2" t="s">
        <v>960</v>
      </c>
      <c r="N213" s="2" t="s">
        <v>766</v>
      </c>
      <c r="O213" s="2">
        <v>36759515</v>
      </c>
      <c r="P213" s="2" t="s">
        <v>962</v>
      </c>
    </row>
    <row r="214" spans="1:16" x14ac:dyDescent="0.35">
      <c r="A214" s="2" t="s">
        <v>978</v>
      </c>
      <c r="B214" s="3">
        <v>3.9999999999999998E-20</v>
      </c>
      <c r="C214" s="2" t="s">
        <v>17</v>
      </c>
      <c r="D214" s="2" t="s">
        <v>18</v>
      </c>
      <c r="E214" s="2" t="s">
        <v>17</v>
      </c>
      <c r="F214" s="2" t="s">
        <v>979</v>
      </c>
      <c r="G214" s="2" t="s">
        <v>20</v>
      </c>
      <c r="H214" s="2" t="s">
        <v>980</v>
      </c>
      <c r="I214" s="2" t="s">
        <v>756</v>
      </c>
      <c r="J214" s="2" t="s">
        <v>23</v>
      </c>
      <c r="K214" s="2" t="s">
        <v>24</v>
      </c>
      <c r="L214" s="2" t="s">
        <v>17</v>
      </c>
      <c r="M214" s="2" t="s">
        <v>960</v>
      </c>
      <c r="N214" s="2" t="s">
        <v>981</v>
      </c>
      <c r="O214" s="2">
        <v>36759515</v>
      </c>
      <c r="P214" s="2" t="s">
        <v>962</v>
      </c>
    </row>
    <row r="215" spans="1:16" x14ac:dyDescent="0.35">
      <c r="A215" s="2" t="s">
        <v>982</v>
      </c>
      <c r="B215" s="3">
        <v>2.9999999999999999E-30</v>
      </c>
      <c r="C215" s="2" t="s">
        <v>17</v>
      </c>
      <c r="D215" s="2" t="s">
        <v>18</v>
      </c>
      <c r="E215" s="2" t="s">
        <v>17</v>
      </c>
      <c r="F215" s="2" t="s">
        <v>983</v>
      </c>
      <c r="G215" s="2" t="s">
        <v>20</v>
      </c>
      <c r="H215" s="2" t="s">
        <v>984</v>
      </c>
      <c r="I215" s="2" t="s">
        <v>756</v>
      </c>
      <c r="J215" s="2" t="s">
        <v>23</v>
      </c>
      <c r="K215" s="2" t="s">
        <v>24</v>
      </c>
      <c r="L215" s="2" t="s">
        <v>17</v>
      </c>
      <c r="M215" s="2" t="s">
        <v>960</v>
      </c>
      <c r="N215" s="2" t="s">
        <v>985</v>
      </c>
      <c r="O215" s="2">
        <v>36759515</v>
      </c>
      <c r="P215" s="2" t="s">
        <v>962</v>
      </c>
    </row>
    <row r="216" spans="1:16" x14ac:dyDescent="0.35">
      <c r="A216" s="2" t="s">
        <v>986</v>
      </c>
      <c r="B216" s="3">
        <v>2.0000000000000001E-9</v>
      </c>
      <c r="C216" s="2" t="s">
        <v>17</v>
      </c>
      <c r="D216" s="2" t="s">
        <v>18</v>
      </c>
      <c r="E216" s="2" t="s">
        <v>17</v>
      </c>
      <c r="F216" s="2" t="s">
        <v>987</v>
      </c>
      <c r="G216" s="2" t="s">
        <v>20</v>
      </c>
      <c r="H216" s="2" t="s">
        <v>988</v>
      </c>
      <c r="I216" s="2" t="s">
        <v>122</v>
      </c>
      <c r="J216" s="2" t="s">
        <v>23</v>
      </c>
      <c r="K216" s="2" t="s">
        <v>24</v>
      </c>
      <c r="L216" s="2" t="s">
        <v>17</v>
      </c>
      <c r="M216" s="2" t="s">
        <v>960</v>
      </c>
      <c r="N216" s="2" t="s">
        <v>123</v>
      </c>
      <c r="O216" s="2">
        <v>36759515</v>
      </c>
      <c r="P216" s="2" t="s">
        <v>962</v>
      </c>
    </row>
    <row r="217" spans="1:16" x14ac:dyDescent="0.35">
      <c r="A217" s="2" t="s">
        <v>799</v>
      </c>
      <c r="B217" s="3">
        <v>1.0000000000000001E-9</v>
      </c>
      <c r="C217" s="2" t="s">
        <v>17</v>
      </c>
      <c r="D217" s="2" t="s">
        <v>18</v>
      </c>
      <c r="E217" s="2" t="s">
        <v>17</v>
      </c>
      <c r="F217" s="2" t="s">
        <v>989</v>
      </c>
      <c r="G217" s="2" t="s">
        <v>50</v>
      </c>
      <c r="H217" s="2" t="s">
        <v>265</v>
      </c>
      <c r="I217" s="2" t="s">
        <v>802</v>
      </c>
      <c r="J217" s="2" t="s">
        <v>23</v>
      </c>
      <c r="K217" s="2" t="s">
        <v>24</v>
      </c>
      <c r="L217" s="2" t="s">
        <v>17</v>
      </c>
      <c r="M217" s="2" t="s">
        <v>960</v>
      </c>
      <c r="N217" s="2" t="s">
        <v>803</v>
      </c>
      <c r="O217" s="2">
        <v>36759515</v>
      </c>
      <c r="P217" s="2" t="s">
        <v>962</v>
      </c>
    </row>
    <row r="218" spans="1:16" x14ac:dyDescent="0.35">
      <c r="A218" s="2" t="s">
        <v>990</v>
      </c>
      <c r="B218" s="3">
        <v>1.0000000000000001E-9</v>
      </c>
      <c r="C218" s="2" t="s">
        <v>17</v>
      </c>
      <c r="D218" s="2" t="s">
        <v>18</v>
      </c>
      <c r="E218" s="2" t="s">
        <v>17</v>
      </c>
      <c r="F218" s="2" t="s">
        <v>991</v>
      </c>
      <c r="G218" s="2" t="s">
        <v>20</v>
      </c>
      <c r="H218" s="2" t="s">
        <v>992</v>
      </c>
      <c r="I218" s="2" t="s">
        <v>993</v>
      </c>
      <c r="J218" s="2" t="s">
        <v>23</v>
      </c>
      <c r="K218" s="2" t="s">
        <v>24</v>
      </c>
      <c r="L218" s="2" t="s">
        <v>17</v>
      </c>
      <c r="M218" s="2" t="s">
        <v>960</v>
      </c>
      <c r="N218" s="2" t="s">
        <v>994</v>
      </c>
      <c r="O218" s="2">
        <v>36759515</v>
      </c>
      <c r="P218" s="2" t="s">
        <v>962</v>
      </c>
    </row>
    <row r="219" spans="1:16" x14ac:dyDescent="0.35">
      <c r="A219" s="2" t="s">
        <v>995</v>
      </c>
      <c r="B219" s="3">
        <v>1.9999999999999999E-7</v>
      </c>
      <c r="C219" s="2" t="s">
        <v>17</v>
      </c>
      <c r="D219" s="2" t="s">
        <v>18</v>
      </c>
      <c r="E219" s="2" t="s">
        <v>17</v>
      </c>
      <c r="F219" s="2" t="s">
        <v>996</v>
      </c>
      <c r="G219" s="2" t="s">
        <v>20</v>
      </c>
      <c r="H219" s="2" t="s">
        <v>997</v>
      </c>
      <c r="I219" s="2" t="s">
        <v>156</v>
      </c>
      <c r="J219" s="2" t="s">
        <v>23</v>
      </c>
      <c r="K219" s="2" t="s">
        <v>24</v>
      </c>
      <c r="L219" s="2" t="s">
        <v>17</v>
      </c>
      <c r="M219" s="2" t="s">
        <v>960</v>
      </c>
      <c r="N219" s="2" t="s">
        <v>157</v>
      </c>
      <c r="O219" s="2">
        <v>36759515</v>
      </c>
      <c r="P219" s="2" t="s">
        <v>962</v>
      </c>
    </row>
    <row r="220" spans="1:16" x14ac:dyDescent="0.35">
      <c r="A220" s="2" t="s">
        <v>673</v>
      </c>
      <c r="B220" s="3">
        <v>3.9999999999999998E-7</v>
      </c>
      <c r="C220" s="2" t="s">
        <v>17</v>
      </c>
      <c r="D220" s="2" t="s">
        <v>18</v>
      </c>
      <c r="E220" s="2" t="s">
        <v>17</v>
      </c>
      <c r="F220" s="2" t="s">
        <v>998</v>
      </c>
      <c r="G220" s="2" t="s">
        <v>20</v>
      </c>
      <c r="H220" s="2" t="s">
        <v>999</v>
      </c>
      <c r="I220" s="2" t="s">
        <v>281</v>
      </c>
      <c r="J220" s="2" t="s">
        <v>23</v>
      </c>
      <c r="K220" s="2" t="s">
        <v>24</v>
      </c>
      <c r="L220" s="2" t="s">
        <v>17</v>
      </c>
      <c r="M220" s="2" t="s">
        <v>960</v>
      </c>
      <c r="N220" s="2" t="s">
        <v>675</v>
      </c>
      <c r="O220" s="2">
        <v>36759515</v>
      </c>
      <c r="P220" s="2" t="s">
        <v>962</v>
      </c>
    </row>
    <row r="221" spans="1:16" x14ac:dyDescent="0.35">
      <c r="A221" s="2" t="s">
        <v>588</v>
      </c>
      <c r="B221" s="3">
        <v>4.0000000000000003E-17</v>
      </c>
      <c r="C221" s="2" t="s">
        <v>17</v>
      </c>
      <c r="D221" s="2" t="s">
        <v>18</v>
      </c>
      <c r="E221" s="2" t="s">
        <v>17</v>
      </c>
      <c r="F221" s="2" t="s">
        <v>1000</v>
      </c>
      <c r="G221" s="2" t="s">
        <v>20</v>
      </c>
      <c r="H221" s="2" t="s">
        <v>1001</v>
      </c>
      <c r="I221" s="2" t="s">
        <v>82</v>
      </c>
      <c r="J221" s="2" t="s">
        <v>23</v>
      </c>
      <c r="K221" s="2" t="s">
        <v>24</v>
      </c>
      <c r="L221" s="2" t="s">
        <v>17</v>
      </c>
      <c r="M221" s="2" t="s">
        <v>960</v>
      </c>
      <c r="N221" s="2" t="s">
        <v>591</v>
      </c>
      <c r="O221" s="2">
        <v>36759515</v>
      </c>
      <c r="P221" s="2" t="s">
        <v>962</v>
      </c>
    </row>
    <row r="222" spans="1:16" x14ac:dyDescent="0.35">
      <c r="A222" s="2" t="s">
        <v>601</v>
      </c>
      <c r="B222" s="3">
        <v>1E-13</v>
      </c>
      <c r="C222" s="2" t="s">
        <v>17</v>
      </c>
      <c r="D222" s="2" t="s">
        <v>18</v>
      </c>
      <c r="E222" s="2" t="s">
        <v>17</v>
      </c>
      <c r="F222" s="2" t="s">
        <v>1002</v>
      </c>
      <c r="G222" s="2" t="s">
        <v>20</v>
      </c>
      <c r="H222" s="2" t="s">
        <v>1003</v>
      </c>
      <c r="I222" s="2" t="s">
        <v>604</v>
      </c>
      <c r="J222" s="2" t="s">
        <v>23</v>
      </c>
      <c r="K222" s="2" t="s">
        <v>24</v>
      </c>
      <c r="L222" s="2" t="s">
        <v>17</v>
      </c>
      <c r="M222" s="2" t="s">
        <v>960</v>
      </c>
      <c r="N222" s="2" t="s">
        <v>605</v>
      </c>
      <c r="O222" s="2">
        <v>36759515</v>
      </c>
      <c r="P222" s="2" t="s">
        <v>962</v>
      </c>
    </row>
    <row r="223" spans="1:16" x14ac:dyDescent="0.35">
      <c r="A223" s="2" t="s">
        <v>1004</v>
      </c>
      <c r="B223" s="3">
        <v>3.0000000000000001E-6</v>
      </c>
      <c r="C223" s="2" t="s">
        <v>17</v>
      </c>
      <c r="D223" s="2" t="s">
        <v>18</v>
      </c>
      <c r="E223" s="2" t="s">
        <v>17</v>
      </c>
      <c r="F223" s="2" t="s">
        <v>1005</v>
      </c>
      <c r="G223" s="2" t="s">
        <v>50</v>
      </c>
      <c r="H223" s="2" t="s">
        <v>1006</v>
      </c>
      <c r="I223" s="2" t="s">
        <v>479</v>
      </c>
      <c r="J223" s="2" t="s">
        <v>23</v>
      </c>
      <c r="K223" s="2" t="s">
        <v>24</v>
      </c>
      <c r="L223" s="2" t="s">
        <v>17</v>
      </c>
      <c r="M223" s="2" t="s">
        <v>960</v>
      </c>
      <c r="N223" s="2" t="s">
        <v>482</v>
      </c>
      <c r="O223" s="2">
        <v>36759515</v>
      </c>
      <c r="P223" s="2" t="s">
        <v>962</v>
      </c>
    </row>
    <row r="224" spans="1:16" x14ac:dyDescent="0.35">
      <c r="A224" s="2" t="s">
        <v>843</v>
      </c>
      <c r="B224" s="3">
        <v>3.0000000000000002E-53</v>
      </c>
      <c r="C224" s="2" t="s">
        <v>17</v>
      </c>
      <c r="D224" s="2" t="s">
        <v>18</v>
      </c>
      <c r="E224" s="2" t="s">
        <v>17</v>
      </c>
      <c r="F224" s="2" t="s">
        <v>1007</v>
      </c>
      <c r="G224" s="2" t="s">
        <v>50</v>
      </c>
      <c r="H224" s="2" t="s">
        <v>1008</v>
      </c>
      <c r="I224" s="2" t="s">
        <v>693</v>
      </c>
      <c r="J224" s="2" t="s">
        <v>23</v>
      </c>
      <c r="K224" s="2" t="s">
        <v>24</v>
      </c>
      <c r="L224" s="2" t="s">
        <v>17</v>
      </c>
      <c r="M224" s="2" t="s">
        <v>960</v>
      </c>
      <c r="N224" s="2" t="s">
        <v>846</v>
      </c>
      <c r="O224" s="2">
        <v>36759515</v>
      </c>
      <c r="P224" s="2" t="s">
        <v>962</v>
      </c>
    </row>
    <row r="225" spans="1:16" x14ac:dyDescent="0.35">
      <c r="A225" s="2" t="s">
        <v>944</v>
      </c>
      <c r="B225" s="3">
        <v>3.0000000000000001E-6</v>
      </c>
      <c r="C225" s="2" t="s">
        <v>17</v>
      </c>
      <c r="D225" s="2" t="s">
        <v>18</v>
      </c>
      <c r="E225" s="2" t="s">
        <v>17</v>
      </c>
      <c r="F225" s="2" t="s">
        <v>1009</v>
      </c>
      <c r="G225" s="2" t="s">
        <v>20</v>
      </c>
      <c r="H225" s="2" t="s">
        <v>1010</v>
      </c>
      <c r="I225" s="2" t="s">
        <v>87</v>
      </c>
      <c r="J225" s="2" t="s">
        <v>23</v>
      </c>
      <c r="K225" s="2" t="s">
        <v>24</v>
      </c>
      <c r="L225" s="2" t="s">
        <v>17</v>
      </c>
      <c r="M225" s="2" t="s">
        <v>960</v>
      </c>
      <c r="N225" s="2" t="s">
        <v>600</v>
      </c>
      <c r="O225" s="2">
        <v>36759515</v>
      </c>
      <c r="P225" s="2" t="s">
        <v>962</v>
      </c>
    </row>
    <row r="226" spans="1:16" x14ac:dyDescent="0.35">
      <c r="A226" s="2" t="s">
        <v>1011</v>
      </c>
      <c r="B226" s="3">
        <v>1E-8</v>
      </c>
      <c r="C226" s="2" t="s">
        <v>17</v>
      </c>
      <c r="D226" s="2" t="s">
        <v>18</v>
      </c>
      <c r="E226" s="2" t="s">
        <v>17</v>
      </c>
      <c r="F226" s="2" t="s">
        <v>1012</v>
      </c>
      <c r="G226" s="2" t="s">
        <v>50</v>
      </c>
      <c r="H226" s="2" t="s">
        <v>1013</v>
      </c>
      <c r="I226" s="2" t="s">
        <v>166</v>
      </c>
      <c r="J226" s="2" t="s">
        <v>23</v>
      </c>
      <c r="K226" s="2" t="s">
        <v>24</v>
      </c>
      <c r="L226" s="2" t="s">
        <v>17</v>
      </c>
      <c r="M226" s="2" t="s">
        <v>960</v>
      </c>
      <c r="N226" s="2" t="s">
        <v>879</v>
      </c>
      <c r="O226" s="2">
        <v>36759515</v>
      </c>
      <c r="P226" s="2" t="s">
        <v>962</v>
      </c>
    </row>
    <row r="227" spans="1:16" x14ac:dyDescent="0.35">
      <c r="A227" s="2" t="s">
        <v>1014</v>
      </c>
      <c r="B227" s="3">
        <v>2.9999999999999997E-8</v>
      </c>
      <c r="C227" s="2" t="s">
        <v>17</v>
      </c>
      <c r="D227" s="2" t="s">
        <v>18</v>
      </c>
      <c r="E227" s="2" t="s">
        <v>17</v>
      </c>
      <c r="F227" s="2" t="s">
        <v>1015</v>
      </c>
      <c r="G227" s="2" t="s">
        <v>20</v>
      </c>
      <c r="H227" s="2" t="s">
        <v>1016</v>
      </c>
      <c r="I227" s="2" t="s">
        <v>1017</v>
      </c>
      <c r="J227" s="2" t="s">
        <v>1018</v>
      </c>
      <c r="K227" s="2" t="s">
        <v>1019</v>
      </c>
      <c r="L227" s="2" t="s">
        <v>24</v>
      </c>
      <c r="M227" s="2" t="s">
        <v>1020</v>
      </c>
      <c r="N227" s="2" t="s">
        <v>1021</v>
      </c>
      <c r="O227" s="2">
        <v>35616254</v>
      </c>
      <c r="P227" s="2" t="s">
        <v>1022</v>
      </c>
    </row>
    <row r="228" spans="1:16" x14ac:dyDescent="0.35">
      <c r="A228" s="2" t="s">
        <v>690</v>
      </c>
      <c r="B228" s="3">
        <v>1.9999999999999999E-7</v>
      </c>
      <c r="C228" s="2" t="s">
        <v>17</v>
      </c>
      <c r="D228" s="2">
        <v>0.62260000000000004</v>
      </c>
      <c r="E228" s="2" t="s">
        <v>17</v>
      </c>
      <c r="F228" s="2" t="s">
        <v>1023</v>
      </c>
      <c r="G228" s="2" t="s">
        <v>20</v>
      </c>
      <c r="H228" s="2" t="s">
        <v>1024</v>
      </c>
      <c r="I228" s="2" t="s">
        <v>693</v>
      </c>
      <c r="J228" s="2" t="s">
        <v>292</v>
      </c>
      <c r="K228" s="2" t="s">
        <v>293</v>
      </c>
      <c r="L228" s="2" t="s">
        <v>17</v>
      </c>
      <c r="M228" s="2" t="s">
        <v>1025</v>
      </c>
      <c r="N228" s="2" t="s">
        <v>694</v>
      </c>
      <c r="O228" s="2">
        <v>31660654</v>
      </c>
      <c r="P228" s="2" t="s">
        <v>1026</v>
      </c>
    </row>
    <row r="229" spans="1:16" x14ac:dyDescent="0.35">
      <c r="A229" s="2" t="s">
        <v>1027</v>
      </c>
      <c r="B229" s="3">
        <v>2.0000000000000001E-9</v>
      </c>
      <c r="C229" s="2" t="s">
        <v>17</v>
      </c>
      <c r="D229" s="2">
        <v>0.34261000000000003</v>
      </c>
      <c r="E229" s="2" t="s">
        <v>17</v>
      </c>
      <c r="F229" s="2" t="s">
        <v>1028</v>
      </c>
      <c r="G229" s="2" t="s">
        <v>20</v>
      </c>
      <c r="H229" s="2" t="s">
        <v>1029</v>
      </c>
      <c r="I229" s="2" t="s">
        <v>693</v>
      </c>
      <c r="J229" s="2" t="s">
        <v>23</v>
      </c>
      <c r="K229" s="2" t="s">
        <v>24</v>
      </c>
      <c r="L229" s="2" t="s">
        <v>17</v>
      </c>
      <c r="M229" s="2" t="s">
        <v>1030</v>
      </c>
      <c r="N229" s="2" t="s">
        <v>846</v>
      </c>
      <c r="O229" s="2">
        <v>31660654</v>
      </c>
      <c r="P229" s="2" t="s">
        <v>1026</v>
      </c>
    </row>
    <row r="230" spans="1:16" x14ac:dyDescent="0.35">
      <c r="A230" s="2" t="s">
        <v>1031</v>
      </c>
      <c r="B230" s="3">
        <v>7.0000000000000004E-11</v>
      </c>
      <c r="C230" s="2" t="s">
        <v>17</v>
      </c>
      <c r="D230" s="2">
        <v>1.044E-2</v>
      </c>
      <c r="E230" s="2" t="s">
        <v>17</v>
      </c>
      <c r="F230" s="2" t="s">
        <v>1032</v>
      </c>
      <c r="G230" s="2" t="s">
        <v>20</v>
      </c>
      <c r="H230" s="2" t="s">
        <v>1033</v>
      </c>
      <c r="I230" s="2" t="s">
        <v>1034</v>
      </c>
      <c r="J230" s="2" t="s">
        <v>23</v>
      </c>
      <c r="K230" s="2" t="s">
        <v>24</v>
      </c>
      <c r="L230" s="2" t="s">
        <v>17</v>
      </c>
      <c r="M230" s="2" t="s">
        <v>1030</v>
      </c>
      <c r="N230" s="2" t="s">
        <v>1035</v>
      </c>
      <c r="O230" s="2">
        <v>31660654</v>
      </c>
      <c r="P230" s="2" t="s">
        <v>1026</v>
      </c>
    </row>
    <row r="231" spans="1:16" x14ac:dyDescent="0.35">
      <c r="A231" s="2" t="s">
        <v>1036</v>
      </c>
      <c r="B231" s="3">
        <v>9E-13</v>
      </c>
      <c r="C231" s="2" t="s">
        <v>17</v>
      </c>
      <c r="D231" s="2">
        <v>0.22119</v>
      </c>
      <c r="E231" s="2" t="s">
        <v>17</v>
      </c>
      <c r="F231" s="2" t="s">
        <v>1037</v>
      </c>
      <c r="G231" s="2" t="s">
        <v>50</v>
      </c>
      <c r="H231" s="2" t="s">
        <v>1038</v>
      </c>
      <c r="I231" s="2" t="s">
        <v>146</v>
      </c>
      <c r="J231" s="2" t="s">
        <v>23</v>
      </c>
      <c r="K231" s="2" t="s">
        <v>24</v>
      </c>
      <c r="L231" s="2" t="s">
        <v>17</v>
      </c>
      <c r="M231" s="2" t="s">
        <v>1030</v>
      </c>
      <c r="N231" s="2" t="s">
        <v>1039</v>
      </c>
      <c r="O231" s="2">
        <v>31660654</v>
      </c>
      <c r="P231" s="2" t="s">
        <v>1026</v>
      </c>
    </row>
    <row r="232" spans="1:16" x14ac:dyDescent="0.35">
      <c r="A232" s="2" t="s">
        <v>1040</v>
      </c>
      <c r="B232" s="3">
        <v>2E-8</v>
      </c>
      <c r="C232" s="2" t="s">
        <v>17</v>
      </c>
      <c r="D232" s="2">
        <v>8.2629999999999995E-2</v>
      </c>
      <c r="E232" s="2" t="s">
        <v>17</v>
      </c>
      <c r="F232" s="2" t="s">
        <v>1041</v>
      </c>
      <c r="G232" s="2" t="s">
        <v>50</v>
      </c>
      <c r="H232" s="2" t="s">
        <v>1042</v>
      </c>
      <c r="I232" s="2" t="s">
        <v>1043</v>
      </c>
      <c r="J232" s="2" t="s">
        <v>23</v>
      </c>
      <c r="K232" s="2" t="s">
        <v>24</v>
      </c>
      <c r="L232" s="2" t="s">
        <v>17</v>
      </c>
      <c r="M232" s="2" t="s">
        <v>1030</v>
      </c>
      <c r="N232" s="2" t="s">
        <v>1044</v>
      </c>
      <c r="O232" s="2">
        <v>31660654</v>
      </c>
      <c r="P232" s="2" t="s">
        <v>1026</v>
      </c>
    </row>
    <row r="233" spans="1:16" x14ac:dyDescent="0.35">
      <c r="A233" s="2" t="s">
        <v>631</v>
      </c>
      <c r="B233" s="3">
        <v>8.0000000000000005E-9</v>
      </c>
      <c r="C233" s="2" t="s">
        <v>17</v>
      </c>
      <c r="D233" s="2">
        <v>0.17488999999999999</v>
      </c>
      <c r="E233" s="2" t="s">
        <v>17</v>
      </c>
      <c r="F233" s="2" t="s">
        <v>1045</v>
      </c>
      <c r="G233" s="2" t="s">
        <v>50</v>
      </c>
      <c r="H233" s="2" t="s">
        <v>1046</v>
      </c>
      <c r="I233" s="2" t="s">
        <v>633</v>
      </c>
      <c r="J233" s="2" t="s">
        <v>23</v>
      </c>
      <c r="K233" s="2" t="s">
        <v>24</v>
      </c>
      <c r="L233" s="2" t="s">
        <v>17</v>
      </c>
      <c r="M233" s="2" t="s">
        <v>1030</v>
      </c>
      <c r="N233" s="2" t="s">
        <v>634</v>
      </c>
      <c r="O233" s="2">
        <v>31660654</v>
      </c>
      <c r="P233" s="2" t="s">
        <v>1026</v>
      </c>
    </row>
    <row r="234" spans="1:16" x14ac:dyDescent="0.35">
      <c r="A234" s="2" t="s">
        <v>944</v>
      </c>
      <c r="B234" s="3">
        <v>2.9999999999999999E-7</v>
      </c>
      <c r="C234" s="2" t="s">
        <v>17</v>
      </c>
      <c r="D234" s="2">
        <v>0.16547000000000001</v>
      </c>
      <c r="E234" s="2" t="s">
        <v>17</v>
      </c>
      <c r="F234" s="2" t="s">
        <v>1047</v>
      </c>
      <c r="G234" s="2" t="s">
        <v>20</v>
      </c>
      <c r="H234" s="2" t="s">
        <v>1048</v>
      </c>
      <c r="I234" s="2" t="s">
        <v>87</v>
      </c>
      <c r="J234" s="2" t="s">
        <v>23</v>
      </c>
      <c r="K234" s="2" t="s">
        <v>24</v>
      </c>
      <c r="L234" s="2" t="s">
        <v>17</v>
      </c>
      <c r="M234" s="2" t="s">
        <v>1030</v>
      </c>
      <c r="N234" s="2" t="s">
        <v>600</v>
      </c>
      <c r="O234" s="2">
        <v>31660654</v>
      </c>
      <c r="P234" s="2" t="s">
        <v>1026</v>
      </c>
    </row>
    <row r="235" spans="1:16" x14ac:dyDescent="0.35">
      <c r="A235" s="2" t="s">
        <v>1049</v>
      </c>
      <c r="B235" s="3">
        <v>6.0000000000000002E-6</v>
      </c>
      <c r="C235" s="2" t="s">
        <v>17</v>
      </c>
      <c r="D235" s="2">
        <v>0.32723000000000002</v>
      </c>
      <c r="E235" s="2" t="s">
        <v>17</v>
      </c>
      <c r="F235" s="2" t="s">
        <v>1050</v>
      </c>
      <c r="G235" s="2" t="s">
        <v>50</v>
      </c>
      <c r="H235" s="2" t="s">
        <v>1051</v>
      </c>
      <c r="I235" s="2" t="s">
        <v>816</v>
      </c>
      <c r="J235" s="2" t="s">
        <v>23</v>
      </c>
      <c r="K235" s="2" t="s">
        <v>24</v>
      </c>
      <c r="L235" s="2" t="s">
        <v>17</v>
      </c>
      <c r="M235" s="2" t="s">
        <v>1030</v>
      </c>
      <c r="N235" s="2" t="s">
        <v>817</v>
      </c>
      <c r="O235" s="2">
        <v>31660654</v>
      </c>
      <c r="P235" s="2" t="s">
        <v>10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9E772-A2BB-49CC-9987-0F8F1036D45D}">
  <dimension ref="A1:I314"/>
  <sheetViews>
    <sheetView workbookViewId="0">
      <selection activeCell="B1" sqref="B1"/>
    </sheetView>
  </sheetViews>
  <sheetFormatPr defaultRowHeight="14.5" x14ac:dyDescent="0.35"/>
  <sheetData>
    <row r="1" spans="1:9" x14ac:dyDescent="0.35">
      <c r="A1" s="4" t="s">
        <v>1174</v>
      </c>
      <c r="B1" t="s">
        <v>1175</v>
      </c>
    </row>
    <row r="3" spans="1:9" x14ac:dyDescent="0.35">
      <c r="A3" s="4">
        <f>SUM(B3:C3)</f>
        <v>310</v>
      </c>
      <c r="B3" s="4">
        <v>167</v>
      </c>
      <c r="C3" s="4">
        <v>143</v>
      </c>
      <c r="D3" s="4"/>
    </row>
    <row r="4" spans="1:9" x14ac:dyDescent="0.35">
      <c r="A4" s="4" t="s">
        <v>1053</v>
      </c>
      <c r="B4" s="4" t="s">
        <v>1176</v>
      </c>
      <c r="C4" s="4" t="s">
        <v>1177</v>
      </c>
      <c r="D4" s="4"/>
      <c r="E4" s="4" t="s">
        <v>1054</v>
      </c>
      <c r="F4" s="4" t="s">
        <v>1055</v>
      </c>
      <c r="G4" s="4" t="s">
        <v>1056</v>
      </c>
      <c r="H4" s="4" t="s">
        <v>1057</v>
      </c>
      <c r="I4" s="4" t="s">
        <v>317</v>
      </c>
    </row>
    <row r="5" spans="1:9" x14ac:dyDescent="0.35">
      <c r="A5" t="s">
        <v>1058</v>
      </c>
      <c r="B5" t="s">
        <v>1058</v>
      </c>
      <c r="C5" t="s">
        <v>52</v>
      </c>
      <c r="E5" t="s">
        <v>291</v>
      </c>
      <c r="F5" t="s">
        <v>398</v>
      </c>
      <c r="G5" t="s">
        <v>398</v>
      </c>
      <c r="H5" t="s">
        <v>1059</v>
      </c>
      <c r="I5" t="s">
        <v>316</v>
      </c>
    </row>
    <row r="6" spans="1:9" x14ac:dyDescent="0.35">
      <c r="A6" t="s">
        <v>31</v>
      </c>
      <c r="B6" t="s">
        <v>31</v>
      </c>
      <c r="C6" t="s">
        <v>57</v>
      </c>
      <c r="E6" t="s">
        <v>1060</v>
      </c>
      <c r="F6" t="s">
        <v>405</v>
      </c>
      <c r="G6" t="s">
        <v>1061</v>
      </c>
      <c r="H6" t="s">
        <v>361</v>
      </c>
      <c r="I6" t="s">
        <v>1062</v>
      </c>
    </row>
    <row r="7" spans="1:9" x14ac:dyDescent="0.35">
      <c r="A7" t="s">
        <v>36</v>
      </c>
      <c r="B7" t="s">
        <v>36</v>
      </c>
      <c r="C7" t="s">
        <v>77</v>
      </c>
      <c r="E7" t="s">
        <v>303</v>
      </c>
      <c r="F7" t="s">
        <v>409</v>
      </c>
      <c r="G7" t="s">
        <v>366</v>
      </c>
      <c r="H7" t="s">
        <v>366</v>
      </c>
      <c r="I7" t="s">
        <v>1063</v>
      </c>
    </row>
    <row r="8" spans="1:9" x14ac:dyDescent="0.35">
      <c r="A8" t="s">
        <v>41</v>
      </c>
      <c r="B8" t="s">
        <v>41</v>
      </c>
      <c r="C8" t="s">
        <v>82</v>
      </c>
      <c r="E8" t="s">
        <v>1064</v>
      </c>
      <c r="F8" t="s">
        <v>414</v>
      </c>
      <c r="G8" t="s">
        <v>453</v>
      </c>
      <c r="H8" t="s">
        <v>371</v>
      </c>
      <c r="I8" t="s">
        <v>1065</v>
      </c>
    </row>
    <row r="9" spans="1:9" x14ac:dyDescent="0.35">
      <c r="A9" t="s">
        <v>46</v>
      </c>
      <c r="B9" t="s">
        <v>46</v>
      </c>
      <c r="C9" t="s">
        <v>1066</v>
      </c>
      <c r="E9" t="s">
        <v>311</v>
      </c>
      <c r="F9" t="s">
        <v>1067</v>
      </c>
      <c r="G9" t="s">
        <v>1068</v>
      </c>
      <c r="H9" t="s">
        <v>1069</v>
      </c>
      <c r="I9" t="s">
        <v>1070</v>
      </c>
    </row>
    <row r="10" spans="1:9" x14ac:dyDescent="0.35">
      <c r="A10" t="s">
        <v>52</v>
      </c>
      <c r="B10" t="s">
        <v>62</v>
      </c>
      <c r="C10" t="s">
        <v>102</v>
      </c>
      <c r="E10" t="s">
        <v>87</v>
      </c>
      <c r="F10" t="s">
        <v>420</v>
      </c>
      <c r="G10" t="s">
        <v>1071</v>
      </c>
      <c r="H10" t="s">
        <v>379</v>
      </c>
      <c r="I10" t="s">
        <v>344</v>
      </c>
    </row>
    <row r="11" spans="1:9" x14ac:dyDescent="0.35">
      <c r="A11" t="s">
        <v>57</v>
      </c>
      <c r="B11" t="s">
        <v>67</v>
      </c>
      <c r="C11" t="s">
        <v>112</v>
      </c>
      <c r="E11" t="s">
        <v>693</v>
      </c>
      <c r="F11" t="s">
        <v>1072</v>
      </c>
      <c r="G11" t="s">
        <v>465</v>
      </c>
      <c r="H11" t="s">
        <v>1073</v>
      </c>
      <c r="I11" t="s">
        <v>1074</v>
      </c>
    </row>
    <row r="12" spans="1:9" x14ac:dyDescent="0.35">
      <c r="A12" t="s">
        <v>62</v>
      </c>
      <c r="B12" t="s">
        <v>72</v>
      </c>
      <c r="C12" t="s">
        <v>122</v>
      </c>
      <c r="E12" t="s">
        <v>1075</v>
      </c>
      <c r="F12" t="s">
        <v>1076</v>
      </c>
      <c r="G12" t="s">
        <v>1077</v>
      </c>
      <c r="H12" t="s">
        <v>388</v>
      </c>
      <c r="I12" t="s">
        <v>1078</v>
      </c>
    </row>
    <row r="13" spans="1:9" x14ac:dyDescent="0.35">
      <c r="A13" t="s">
        <v>67</v>
      </c>
      <c r="B13" t="s">
        <v>87</v>
      </c>
      <c r="C13" t="s">
        <v>1079</v>
      </c>
      <c r="E13" t="s">
        <v>1080</v>
      </c>
      <c r="F13" t="s">
        <v>434</v>
      </c>
      <c r="G13" t="s">
        <v>1081</v>
      </c>
      <c r="H13" t="s">
        <v>393</v>
      </c>
      <c r="I13" t="s">
        <v>1082</v>
      </c>
    </row>
    <row r="14" spans="1:9" x14ac:dyDescent="0.35">
      <c r="A14" t="s">
        <v>72</v>
      </c>
      <c r="B14" t="s">
        <v>1083</v>
      </c>
      <c r="C14" t="s">
        <v>141</v>
      </c>
      <c r="F14" t="s">
        <v>1084</v>
      </c>
      <c r="G14" t="s">
        <v>1059</v>
      </c>
      <c r="H14" t="s">
        <v>1085</v>
      </c>
      <c r="I14" t="s">
        <v>1086</v>
      </c>
    </row>
    <row r="15" spans="1:9" x14ac:dyDescent="0.35">
      <c r="A15" t="s">
        <v>77</v>
      </c>
      <c r="B15" t="s">
        <v>107</v>
      </c>
      <c r="C15" t="s">
        <v>156</v>
      </c>
      <c r="F15" t="s">
        <v>1087</v>
      </c>
      <c r="G15" t="s">
        <v>1088</v>
      </c>
      <c r="H15" t="s">
        <v>1089</v>
      </c>
      <c r="I15" t="s">
        <v>1090</v>
      </c>
    </row>
    <row r="16" spans="1:9" x14ac:dyDescent="0.35">
      <c r="A16" t="s">
        <v>82</v>
      </c>
      <c r="B16" t="s">
        <v>117</v>
      </c>
      <c r="C16" t="s">
        <v>1091</v>
      </c>
      <c r="F16" t="s">
        <v>1092</v>
      </c>
      <c r="G16" t="s">
        <v>1093</v>
      </c>
      <c r="H16" t="s">
        <v>1094</v>
      </c>
      <c r="I16" t="s">
        <v>1095</v>
      </c>
    </row>
    <row r="17" spans="1:7" x14ac:dyDescent="0.35">
      <c r="A17" t="s">
        <v>87</v>
      </c>
      <c r="B17" t="s">
        <v>127</v>
      </c>
      <c r="C17" t="s">
        <v>181</v>
      </c>
      <c r="F17" t="s">
        <v>1096</v>
      </c>
      <c r="G17" t="s">
        <v>1097</v>
      </c>
    </row>
    <row r="18" spans="1:7" x14ac:dyDescent="0.35">
      <c r="A18" t="s">
        <v>1066</v>
      </c>
      <c r="B18" t="s">
        <v>1098</v>
      </c>
      <c r="C18" t="s">
        <v>1099</v>
      </c>
      <c r="F18" t="s">
        <v>1100</v>
      </c>
      <c r="G18" t="s">
        <v>1101</v>
      </c>
    </row>
    <row r="19" spans="1:7" x14ac:dyDescent="0.35">
      <c r="A19" t="s">
        <v>1083</v>
      </c>
      <c r="B19" t="s">
        <v>146</v>
      </c>
      <c r="C19" t="s">
        <v>196</v>
      </c>
      <c r="G19" t="s">
        <v>1102</v>
      </c>
    </row>
    <row r="20" spans="1:7" x14ac:dyDescent="0.35">
      <c r="A20" t="s">
        <v>102</v>
      </c>
      <c r="B20" t="s">
        <v>1076</v>
      </c>
      <c r="C20" t="s">
        <v>206</v>
      </c>
      <c r="G20" t="s">
        <v>1085</v>
      </c>
    </row>
    <row r="21" spans="1:7" x14ac:dyDescent="0.35">
      <c r="A21" t="s">
        <v>107</v>
      </c>
      <c r="B21" t="s">
        <v>1103</v>
      </c>
      <c r="C21" t="s">
        <v>216</v>
      </c>
    </row>
    <row r="22" spans="1:7" x14ac:dyDescent="0.35">
      <c r="A22" t="s">
        <v>112</v>
      </c>
      <c r="B22" t="s">
        <v>1104</v>
      </c>
      <c r="C22" t="s">
        <v>231</v>
      </c>
    </row>
    <row r="23" spans="1:7" x14ac:dyDescent="0.35">
      <c r="A23" t="s">
        <v>117</v>
      </c>
      <c r="B23" t="s">
        <v>176</v>
      </c>
      <c r="C23" t="s">
        <v>1105</v>
      </c>
    </row>
    <row r="24" spans="1:7" x14ac:dyDescent="0.35">
      <c r="A24" t="s">
        <v>122</v>
      </c>
      <c r="B24" t="s">
        <v>1106</v>
      </c>
      <c r="C24" t="s">
        <v>1107</v>
      </c>
    </row>
    <row r="25" spans="1:7" x14ac:dyDescent="0.35">
      <c r="A25" t="s">
        <v>127</v>
      </c>
      <c r="B25" t="s">
        <v>1108</v>
      </c>
      <c r="C25" t="s">
        <v>281</v>
      </c>
    </row>
    <row r="26" spans="1:7" x14ac:dyDescent="0.35">
      <c r="A26" t="s">
        <v>1079</v>
      </c>
      <c r="B26" t="s">
        <v>211</v>
      </c>
      <c r="C26" t="s">
        <v>291</v>
      </c>
    </row>
    <row r="27" spans="1:7" x14ac:dyDescent="0.35">
      <c r="A27" t="s">
        <v>1098</v>
      </c>
      <c r="B27" t="s">
        <v>1109</v>
      </c>
      <c r="C27" t="s">
        <v>1060</v>
      </c>
    </row>
    <row r="28" spans="1:7" x14ac:dyDescent="0.35">
      <c r="A28" t="s">
        <v>141</v>
      </c>
      <c r="B28" t="s">
        <v>226</v>
      </c>
      <c r="C28" t="s">
        <v>303</v>
      </c>
    </row>
    <row r="29" spans="1:7" x14ac:dyDescent="0.35">
      <c r="A29" t="s">
        <v>146</v>
      </c>
      <c r="B29" t="s">
        <v>236</v>
      </c>
      <c r="C29" t="s">
        <v>311</v>
      </c>
    </row>
    <row r="30" spans="1:7" x14ac:dyDescent="0.35">
      <c r="A30" t="s">
        <v>1076</v>
      </c>
      <c r="B30" t="s">
        <v>1110</v>
      </c>
      <c r="C30" t="s">
        <v>316</v>
      </c>
    </row>
    <row r="31" spans="1:7" x14ac:dyDescent="0.35">
      <c r="A31" t="s">
        <v>156</v>
      </c>
      <c r="B31" t="s">
        <v>256</v>
      </c>
      <c r="C31" t="s">
        <v>1062</v>
      </c>
    </row>
    <row r="32" spans="1:7" x14ac:dyDescent="0.35">
      <c r="A32" t="s">
        <v>1091</v>
      </c>
      <c r="B32" t="s">
        <v>1111</v>
      </c>
      <c r="C32" t="s">
        <v>1063</v>
      </c>
    </row>
    <row r="33" spans="1:3" x14ac:dyDescent="0.35">
      <c r="A33" t="s">
        <v>1103</v>
      </c>
      <c r="B33" t="s">
        <v>1112</v>
      </c>
      <c r="C33" t="s">
        <v>1065</v>
      </c>
    </row>
    <row r="34" spans="1:3" x14ac:dyDescent="0.35">
      <c r="A34" t="s">
        <v>1104</v>
      </c>
      <c r="B34" t="s">
        <v>1113</v>
      </c>
      <c r="C34" t="s">
        <v>1070</v>
      </c>
    </row>
    <row r="35" spans="1:3" x14ac:dyDescent="0.35">
      <c r="A35" t="s">
        <v>176</v>
      </c>
      <c r="B35" t="s">
        <v>276</v>
      </c>
      <c r="C35" t="s">
        <v>366</v>
      </c>
    </row>
    <row r="36" spans="1:3" x14ac:dyDescent="0.35">
      <c r="A36" t="s">
        <v>181</v>
      </c>
      <c r="B36" t="s">
        <v>286</v>
      </c>
      <c r="C36" t="s">
        <v>1069</v>
      </c>
    </row>
    <row r="37" spans="1:3" x14ac:dyDescent="0.35">
      <c r="A37" t="s">
        <v>1099</v>
      </c>
      <c r="B37" t="s">
        <v>1064</v>
      </c>
      <c r="C37" t="s">
        <v>379</v>
      </c>
    </row>
    <row r="38" spans="1:3" x14ac:dyDescent="0.35">
      <c r="A38" t="s">
        <v>1106</v>
      </c>
      <c r="B38" t="s">
        <v>344</v>
      </c>
      <c r="C38" t="s">
        <v>393</v>
      </c>
    </row>
    <row r="39" spans="1:3" x14ac:dyDescent="0.35">
      <c r="A39" t="s">
        <v>196</v>
      </c>
      <c r="B39" t="s">
        <v>1074</v>
      </c>
      <c r="C39" t="s">
        <v>398</v>
      </c>
    </row>
    <row r="40" spans="1:3" x14ac:dyDescent="0.35">
      <c r="A40" t="s">
        <v>1108</v>
      </c>
      <c r="B40" t="s">
        <v>1059</v>
      </c>
      <c r="C40" t="s">
        <v>405</v>
      </c>
    </row>
    <row r="41" spans="1:3" x14ac:dyDescent="0.35">
      <c r="A41" t="s">
        <v>206</v>
      </c>
      <c r="B41" t="s">
        <v>361</v>
      </c>
      <c r="C41" t="s">
        <v>414</v>
      </c>
    </row>
    <row r="42" spans="1:3" x14ac:dyDescent="0.35">
      <c r="A42" t="s">
        <v>211</v>
      </c>
      <c r="B42" t="s">
        <v>371</v>
      </c>
      <c r="C42" t="s">
        <v>1067</v>
      </c>
    </row>
    <row r="43" spans="1:3" x14ac:dyDescent="0.35">
      <c r="A43" t="s">
        <v>216</v>
      </c>
      <c r="B43" t="s">
        <v>1073</v>
      </c>
      <c r="C43" t="s">
        <v>420</v>
      </c>
    </row>
    <row r="44" spans="1:3" x14ac:dyDescent="0.35">
      <c r="A44" t="s">
        <v>1109</v>
      </c>
      <c r="B44" t="s">
        <v>388</v>
      </c>
      <c r="C44" t="s">
        <v>1072</v>
      </c>
    </row>
    <row r="45" spans="1:3" x14ac:dyDescent="0.35">
      <c r="A45" t="s">
        <v>226</v>
      </c>
      <c r="B45" t="s">
        <v>409</v>
      </c>
      <c r="C45" t="s">
        <v>1076</v>
      </c>
    </row>
    <row r="46" spans="1:3" x14ac:dyDescent="0.35">
      <c r="A46" t="s">
        <v>231</v>
      </c>
      <c r="B46" t="s">
        <v>434</v>
      </c>
      <c r="C46" t="s">
        <v>1084</v>
      </c>
    </row>
    <row r="47" spans="1:3" x14ac:dyDescent="0.35">
      <c r="A47" t="s">
        <v>236</v>
      </c>
      <c r="B47" t="s">
        <v>398</v>
      </c>
      <c r="C47" t="s">
        <v>1061</v>
      </c>
    </row>
    <row r="48" spans="1:3" x14ac:dyDescent="0.35">
      <c r="A48" t="s">
        <v>1110</v>
      </c>
      <c r="B48" t="s">
        <v>453</v>
      </c>
      <c r="C48" t="s">
        <v>366</v>
      </c>
    </row>
    <row r="49" spans="1:3" x14ac:dyDescent="0.35">
      <c r="A49" t="s">
        <v>1105</v>
      </c>
      <c r="B49" t="s">
        <v>1068</v>
      </c>
      <c r="C49" t="s">
        <v>1071</v>
      </c>
    </row>
    <row r="50" spans="1:3" x14ac:dyDescent="0.35">
      <c r="A50" t="s">
        <v>1107</v>
      </c>
      <c r="B50" t="s">
        <v>465</v>
      </c>
      <c r="C50" t="s">
        <v>1105</v>
      </c>
    </row>
    <row r="51" spans="1:3" x14ac:dyDescent="0.35">
      <c r="A51" t="s">
        <v>256</v>
      </c>
      <c r="B51" t="s">
        <v>1077</v>
      </c>
      <c r="C51" t="s">
        <v>1105</v>
      </c>
    </row>
    <row r="52" spans="1:3" x14ac:dyDescent="0.35">
      <c r="A52" t="s">
        <v>1111</v>
      </c>
      <c r="B52" t="s">
        <v>1081</v>
      </c>
      <c r="C52" t="s">
        <v>495</v>
      </c>
    </row>
    <row r="53" spans="1:3" x14ac:dyDescent="0.35">
      <c r="A53" t="s">
        <v>1112</v>
      </c>
      <c r="B53" t="s">
        <v>1059</v>
      </c>
      <c r="C53" t="s">
        <v>509</v>
      </c>
    </row>
    <row r="54" spans="1:3" x14ac:dyDescent="0.35">
      <c r="A54" t="s">
        <v>1113</v>
      </c>
      <c r="B54" t="s">
        <v>479</v>
      </c>
      <c r="C54" t="s">
        <v>112</v>
      </c>
    </row>
    <row r="55" spans="1:3" x14ac:dyDescent="0.35">
      <c r="A55" t="s">
        <v>276</v>
      </c>
      <c r="B55" t="s">
        <v>1114</v>
      </c>
      <c r="C55" t="s">
        <v>1115</v>
      </c>
    </row>
    <row r="56" spans="1:3" x14ac:dyDescent="0.35">
      <c r="A56" t="s">
        <v>281</v>
      </c>
      <c r="B56" t="s">
        <v>107</v>
      </c>
      <c r="C56" t="s">
        <v>530</v>
      </c>
    </row>
    <row r="57" spans="1:3" x14ac:dyDescent="0.35">
      <c r="A57" t="s">
        <v>286</v>
      </c>
      <c r="B57" t="s">
        <v>1116</v>
      </c>
      <c r="C57" t="s">
        <v>1117</v>
      </c>
    </row>
    <row r="58" spans="1:3" x14ac:dyDescent="0.35">
      <c r="A58" t="s">
        <v>291</v>
      </c>
      <c r="B58" t="s">
        <v>1118</v>
      </c>
      <c r="C58" t="s">
        <v>1099</v>
      </c>
    </row>
    <row r="59" spans="1:3" x14ac:dyDescent="0.35">
      <c r="A59" t="s">
        <v>1060</v>
      </c>
      <c r="B59" t="s">
        <v>46</v>
      </c>
      <c r="C59" t="s">
        <v>562</v>
      </c>
    </row>
    <row r="60" spans="1:3" x14ac:dyDescent="0.35">
      <c r="A60" t="s">
        <v>303</v>
      </c>
      <c r="B60" t="s">
        <v>537</v>
      </c>
      <c r="C60" t="s">
        <v>57</v>
      </c>
    </row>
    <row r="61" spans="1:3" x14ac:dyDescent="0.35">
      <c r="A61" t="s">
        <v>1064</v>
      </c>
      <c r="B61" t="s">
        <v>541</v>
      </c>
      <c r="C61" t="s">
        <v>211</v>
      </c>
    </row>
    <row r="62" spans="1:3" x14ac:dyDescent="0.35">
      <c r="A62" t="s">
        <v>311</v>
      </c>
      <c r="B62" t="s">
        <v>36</v>
      </c>
      <c r="C62" t="s">
        <v>226</v>
      </c>
    </row>
    <row r="63" spans="1:3" x14ac:dyDescent="0.35">
      <c r="A63" t="s">
        <v>316</v>
      </c>
      <c r="B63" t="s">
        <v>557</v>
      </c>
      <c r="C63" t="s">
        <v>231</v>
      </c>
    </row>
    <row r="64" spans="1:3" x14ac:dyDescent="0.35">
      <c r="A64" t="s">
        <v>1062</v>
      </c>
      <c r="B64" t="s">
        <v>571</v>
      </c>
      <c r="C64" t="s">
        <v>595</v>
      </c>
    </row>
    <row r="65" spans="1:3" x14ac:dyDescent="0.35">
      <c r="A65" t="s">
        <v>1063</v>
      </c>
      <c r="B65" t="s">
        <v>575</v>
      </c>
      <c r="C65" t="s">
        <v>87</v>
      </c>
    </row>
    <row r="66" spans="1:3" x14ac:dyDescent="0.35">
      <c r="A66" t="s">
        <v>1065</v>
      </c>
      <c r="B66" t="s">
        <v>580</v>
      </c>
      <c r="C66" t="s">
        <v>609</v>
      </c>
    </row>
    <row r="67" spans="1:3" x14ac:dyDescent="0.35">
      <c r="A67" t="s">
        <v>1070</v>
      </c>
      <c r="B67" t="s">
        <v>82</v>
      </c>
      <c r="C67" t="s">
        <v>614</v>
      </c>
    </row>
    <row r="68" spans="1:3" x14ac:dyDescent="0.35">
      <c r="A68" t="s">
        <v>344</v>
      </c>
      <c r="B68" t="s">
        <v>604</v>
      </c>
      <c r="C68" t="s">
        <v>629</v>
      </c>
    </row>
    <row r="69" spans="1:3" x14ac:dyDescent="0.35">
      <c r="A69" t="s">
        <v>1074</v>
      </c>
      <c r="B69" t="s">
        <v>619</v>
      </c>
      <c r="C69" t="s">
        <v>633</v>
      </c>
    </row>
    <row r="70" spans="1:3" x14ac:dyDescent="0.35">
      <c r="A70" t="s">
        <v>1059</v>
      </c>
      <c r="B70" t="s">
        <v>624</v>
      </c>
      <c r="C70" t="s">
        <v>633</v>
      </c>
    </row>
    <row r="71" spans="1:3" x14ac:dyDescent="0.35">
      <c r="A71" t="s">
        <v>361</v>
      </c>
      <c r="B71" t="s">
        <v>647</v>
      </c>
      <c r="C71" t="s">
        <v>642</v>
      </c>
    </row>
    <row r="72" spans="1:3" x14ac:dyDescent="0.35">
      <c r="A72" t="s">
        <v>366</v>
      </c>
      <c r="B72" t="s">
        <v>652</v>
      </c>
      <c r="C72" t="s">
        <v>156</v>
      </c>
    </row>
    <row r="73" spans="1:3" x14ac:dyDescent="0.35">
      <c r="A73" t="s">
        <v>371</v>
      </c>
      <c r="B73" t="s">
        <v>657</v>
      </c>
      <c r="C73" t="s">
        <v>1091</v>
      </c>
    </row>
    <row r="74" spans="1:3" x14ac:dyDescent="0.35">
      <c r="A74" t="s">
        <v>1069</v>
      </c>
      <c r="B74" t="s">
        <v>671</v>
      </c>
      <c r="C74" t="s">
        <v>666</v>
      </c>
    </row>
    <row r="75" spans="1:3" x14ac:dyDescent="0.35">
      <c r="A75" t="s">
        <v>379</v>
      </c>
      <c r="B75" t="s">
        <v>281</v>
      </c>
      <c r="C75" t="s">
        <v>684</v>
      </c>
    </row>
    <row r="76" spans="1:3" x14ac:dyDescent="0.35">
      <c r="A76" t="s">
        <v>1073</v>
      </c>
      <c r="B76" t="s">
        <v>1119</v>
      </c>
      <c r="C76" t="s">
        <v>693</v>
      </c>
    </row>
    <row r="77" spans="1:3" x14ac:dyDescent="0.35">
      <c r="A77" t="s">
        <v>388</v>
      </c>
      <c r="B77" t="s">
        <v>1107</v>
      </c>
      <c r="C77" t="s">
        <v>1120</v>
      </c>
    </row>
    <row r="78" spans="1:3" x14ac:dyDescent="0.35">
      <c r="A78" t="s">
        <v>393</v>
      </c>
      <c r="B78" t="s">
        <v>1112</v>
      </c>
      <c r="C78" t="s">
        <v>710</v>
      </c>
    </row>
    <row r="79" spans="1:3" x14ac:dyDescent="0.35">
      <c r="A79" t="s">
        <v>398</v>
      </c>
      <c r="B79" t="s">
        <v>1121</v>
      </c>
      <c r="C79" t="s">
        <v>728</v>
      </c>
    </row>
    <row r="80" spans="1:3" x14ac:dyDescent="0.35">
      <c r="A80" t="s">
        <v>405</v>
      </c>
      <c r="B80" t="s">
        <v>710</v>
      </c>
      <c r="C80" t="s">
        <v>77</v>
      </c>
    </row>
    <row r="81" spans="1:3" x14ac:dyDescent="0.35">
      <c r="A81" t="s">
        <v>409</v>
      </c>
      <c r="B81" t="s">
        <v>916</v>
      </c>
      <c r="C81" t="s">
        <v>1122</v>
      </c>
    </row>
    <row r="82" spans="1:3" x14ac:dyDescent="0.35">
      <c r="A82" t="s">
        <v>414</v>
      </c>
      <c r="B82" t="s">
        <v>67</v>
      </c>
      <c r="C82" t="s">
        <v>785</v>
      </c>
    </row>
    <row r="83" spans="1:3" x14ac:dyDescent="0.35">
      <c r="A83" t="s">
        <v>1067</v>
      </c>
      <c r="B83" t="s">
        <v>72</v>
      </c>
      <c r="C83" t="s">
        <v>122</v>
      </c>
    </row>
    <row r="84" spans="1:3" x14ac:dyDescent="0.35">
      <c r="A84" t="s">
        <v>420</v>
      </c>
      <c r="B84" t="s">
        <v>737</v>
      </c>
      <c r="C84" t="s">
        <v>1123</v>
      </c>
    </row>
    <row r="85" spans="1:3" x14ac:dyDescent="0.35">
      <c r="A85" t="s">
        <v>1072</v>
      </c>
      <c r="B85" t="s">
        <v>742</v>
      </c>
      <c r="C85" t="s">
        <v>1124</v>
      </c>
    </row>
    <row r="86" spans="1:3" x14ac:dyDescent="0.35">
      <c r="A86" t="s">
        <v>1076</v>
      </c>
      <c r="B86" t="s">
        <v>236</v>
      </c>
      <c r="C86" t="s">
        <v>831</v>
      </c>
    </row>
    <row r="87" spans="1:3" x14ac:dyDescent="0.35">
      <c r="A87" t="s">
        <v>434</v>
      </c>
      <c r="B87" t="s">
        <v>1125</v>
      </c>
      <c r="C87" t="s">
        <v>693</v>
      </c>
    </row>
    <row r="88" spans="1:3" x14ac:dyDescent="0.35">
      <c r="A88" t="s">
        <v>1084</v>
      </c>
      <c r="B88" t="s">
        <v>756</v>
      </c>
      <c r="C88" t="s">
        <v>693</v>
      </c>
    </row>
    <row r="89" spans="1:3" x14ac:dyDescent="0.35">
      <c r="A89" t="s">
        <v>398</v>
      </c>
      <c r="B89" t="s">
        <v>765</v>
      </c>
      <c r="C89" t="s">
        <v>1126</v>
      </c>
    </row>
    <row r="90" spans="1:3" x14ac:dyDescent="0.35">
      <c r="A90" t="s">
        <v>1061</v>
      </c>
      <c r="B90" t="s">
        <v>1127</v>
      </c>
      <c r="C90" t="s">
        <v>1128</v>
      </c>
    </row>
    <row r="91" spans="1:3" x14ac:dyDescent="0.35">
      <c r="A91" t="s">
        <v>366</v>
      </c>
      <c r="B91" t="s">
        <v>775</v>
      </c>
      <c r="C91" t="s">
        <v>1129</v>
      </c>
    </row>
    <row r="92" spans="1:3" x14ac:dyDescent="0.35">
      <c r="A92" t="s">
        <v>453</v>
      </c>
      <c r="B92" t="s">
        <v>1130</v>
      </c>
      <c r="C92" t="s">
        <v>888</v>
      </c>
    </row>
    <row r="93" spans="1:3" x14ac:dyDescent="0.35">
      <c r="A93" t="s">
        <v>1068</v>
      </c>
      <c r="B93" t="s">
        <v>792</v>
      </c>
      <c r="C93" t="s">
        <v>57</v>
      </c>
    </row>
    <row r="94" spans="1:3" x14ac:dyDescent="0.35">
      <c r="A94" t="s">
        <v>1071</v>
      </c>
      <c r="B94" t="s">
        <v>1131</v>
      </c>
      <c r="C94" t="s">
        <v>911</v>
      </c>
    </row>
    <row r="95" spans="1:3" x14ac:dyDescent="0.35">
      <c r="A95" t="s">
        <v>465</v>
      </c>
      <c r="B95" t="s">
        <v>806</v>
      </c>
      <c r="C95" t="s">
        <v>916</v>
      </c>
    </row>
    <row r="96" spans="1:3" x14ac:dyDescent="0.35">
      <c r="A96" t="s">
        <v>1077</v>
      </c>
      <c r="B96" t="s">
        <v>816</v>
      </c>
      <c r="C96" t="s">
        <v>1132</v>
      </c>
    </row>
    <row r="97" spans="1:3" x14ac:dyDescent="0.35">
      <c r="A97" t="s">
        <v>1081</v>
      </c>
      <c r="B97" t="s">
        <v>821</v>
      </c>
      <c r="C97" t="s">
        <v>938</v>
      </c>
    </row>
    <row r="98" spans="1:3" x14ac:dyDescent="0.35">
      <c r="A98" t="s">
        <v>1059</v>
      </c>
      <c r="B98" t="s">
        <v>826</v>
      </c>
      <c r="C98" t="s">
        <v>87</v>
      </c>
    </row>
    <row r="99" spans="1:3" x14ac:dyDescent="0.35">
      <c r="A99" t="s">
        <v>479</v>
      </c>
      <c r="B99" t="s">
        <v>836</v>
      </c>
      <c r="C99" t="s">
        <v>693</v>
      </c>
    </row>
    <row r="100" spans="1:3" x14ac:dyDescent="0.35">
      <c r="A100" t="s">
        <v>1105</v>
      </c>
      <c r="B100" t="s">
        <v>1133</v>
      </c>
      <c r="C100" t="s">
        <v>181</v>
      </c>
    </row>
    <row r="101" spans="1:3" x14ac:dyDescent="0.35">
      <c r="A101" t="s">
        <v>1105</v>
      </c>
      <c r="B101" t="s">
        <v>181</v>
      </c>
      <c r="C101" t="s">
        <v>864</v>
      </c>
    </row>
    <row r="102" spans="1:3" x14ac:dyDescent="0.35">
      <c r="A102" t="s">
        <v>495</v>
      </c>
      <c r="B102" t="s">
        <v>864</v>
      </c>
      <c r="C102" t="s">
        <v>742</v>
      </c>
    </row>
    <row r="103" spans="1:3" x14ac:dyDescent="0.35">
      <c r="A103" t="s">
        <v>1114</v>
      </c>
      <c r="B103" t="s">
        <v>41</v>
      </c>
      <c r="C103" t="s">
        <v>765</v>
      </c>
    </row>
    <row r="104" spans="1:3" x14ac:dyDescent="0.35">
      <c r="A104" t="s">
        <v>107</v>
      </c>
      <c r="B104" t="s">
        <v>1134</v>
      </c>
      <c r="C104" t="s">
        <v>1123</v>
      </c>
    </row>
    <row r="105" spans="1:3" x14ac:dyDescent="0.35">
      <c r="A105" t="s">
        <v>509</v>
      </c>
      <c r="B105" t="s">
        <v>1103</v>
      </c>
      <c r="C105" t="s">
        <v>479</v>
      </c>
    </row>
    <row r="106" spans="1:3" x14ac:dyDescent="0.35">
      <c r="A106" t="s">
        <v>112</v>
      </c>
      <c r="B106" t="s">
        <v>893</v>
      </c>
      <c r="C106" t="s">
        <v>693</v>
      </c>
    </row>
    <row r="107" spans="1:3" x14ac:dyDescent="0.35">
      <c r="A107" t="s">
        <v>1116</v>
      </c>
      <c r="B107" t="s">
        <v>684</v>
      </c>
      <c r="C107" t="s">
        <v>1103</v>
      </c>
    </row>
    <row r="108" spans="1:3" x14ac:dyDescent="0.35">
      <c r="A108" t="s">
        <v>1115</v>
      </c>
      <c r="B108" t="s">
        <v>1135</v>
      </c>
      <c r="C108" t="s">
        <v>146</v>
      </c>
    </row>
    <row r="109" spans="1:3" x14ac:dyDescent="0.35">
      <c r="A109" t="s">
        <v>1118</v>
      </c>
      <c r="B109" t="s">
        <v>633</v>
      </c>
      <c r="C109" t="s">
        <v>1136</v>
      </c>
    </row>
    <row r="110" spans="1:3" x14ac:dyDescent="0.35">
      <c r="A110" t="s">
        <v>530</v>
      </c>
      <c r="B110" t="s">
        <v>929</v>
      </c>
      <c r="C110" t="s">
        <v>633</v>
      </c>
    </row>
    <row r="111" spans="1:3" x14ac:dyDescent="0.35">
      <c r="A111" t="s">
        <v>46</v>
      </c>
      <c r="B111" t="s">
        <v>146</v>
      </c>
      <c r="C111" t="s">
        <v>816</v>
      </c>
    </row>
    <row r="112" spans="1:3" x14ac:dyDescent="0.35">
      <c r="A112" t="s">
        <v>537</v>
      </c>
      <c r="B112" t="s">
        <v>1137</v>
      </c>
      <c r="C112" t="s">
        <v>1138</v>
      </c>
    </row>
    <row r="113" spans="1:3" x14ac:dyDescent="0.35">
      <c r="A113" t="s">
        <v>541</v>
      </c>
      <c r="B113" t="s">
        <v>1119</v>
      </c>
      <c r="C113" t="s">
        <v>1123</v>
      </c>
    </row>
    <row r="114" spans="1:3" x14ac:dyDescent="0.35">
      <c r="A114" t="s">
        <v>1117</v>
      </c>
      <c r="B114" t="s">
        <v>495</v>
      </c>
      <c r="C114" t="s">
        <v>1139</v>
      </c>
    </row>
    <row r="115" spans="1:3" x14ac:dyDescent="0.35">
      <c r="A115" t="s">
        <v>36</v>
      </c>
      <c r="B115" t="s">
        <v>728</v>
      </c>
      <c r="C115" t="s">
        <v>1140</v>
      </c>
    </row>
    <row r="116" spans="1:3" x14ac:dyDescent="0.35">
      <c r="A116" t="s">
        <v>1099</v>
      </c>
      <c r="B116" t="s">
        <v>756</v>
      </c>
      <c r="C116" t="s">
        <v>1141</v>
      </c>
    </row>
    <row r="117" spans="1:3" x14ac:dyDescent="0.35">
      <c r="A117" t="s">
        <v>557</v>
      </c>
      <c r="B117" t="s">
        <v>756</v>
      </c>
      <c r="C117" t="s">
        <v>693</v>
      </c>
    </row>
    <row r="118" spans="1:3" x14ac:dyDescent="0.35">
      <c r="A118" t="s">
        <v>562</v>
      </c>
      <c r="B118" t="s">
        <v>122</v>
      </c>
      <c r="C118" t="s">
        <v>1075</v>
      </c>
    </row>
    <row r="119" spans="1:3" x14ac:dyDescent="0.35">
      <c r="A119" t="s">
        <v>57</v>
      </c>
      <c r="B119" t="s">
        <v>993</v>
      </c>
      <c r="C119" t="s">
        <v>1078</v>
      </c>
    </row>
    <row r="120" spans="1:3" x14ac:dyDescent="0.35">
      <c r="A120" t="s">
        <v>211</v>
      </c>
      <c r="B120" t="s">
        <v>156</v>
      </c>
      <c r="C120" t="s">
        <v>1082</v>
      </c>
    </row>
    <row r="121" spans="1:3" x14ac:dyDescent="0.35">
      <c r="A121" t="s">
        <v>571</v>
      </c>
      <c r="B121" t="s">
        <v>281</v>
      </c>
      <c r="C121" t="s">
        <v>1086</v>
      </c>
    </row>
    <row r="122" spans="1:3" x14ac:dyDescent="0.35">
      <c r="A122" t="s">
        <v>575</v>
      </c>
      <c r="B122" t="s">
        <v>82</v>
      </c>
      <c r="C122" t="s">
        <v>1090</v>
      </c>
    </row>
    <row r="123" spans="1:3" x14ac:dyDescent="0.35">
      <c r="A123" t="s">
        <v>580</v>
      </c>
      <c r="B123" t="s">
        <v>604</v>
      </c>
      <c r="C123" t="s">
        <v>1089</v>
      </c>
    </row>
    <row r="124" spans="1:3" x14ac:dyDescent="0.35">
      <c r="A124" t="s">
        <v>226</v>
      </c>
      <c r="B124" t="s">
        <v>87</v>
      </c>
      <c r="C124" t="s">
        <v>1087</v>
      </c>
    </row>
    <row r="125" spans="1:3" x14ac:dyDescent="0.35">
      <c r="A125" t="s">
        <v>231</v>
      </c>
      <c r="B125" t="s">
        <v>1142</v>
      </c>
      <c r="C125" t="s">
        <v>1092</v>
      </c>
    </row>
    <row r="126" spans="1:3" x14ac:dyDescent="0.35">
      <c r="A126" t="s">
        <v>82</v>
      </c>
      <c r="B126" t="s">
        <v>693</v>
      </c>
      <c r="C126" t="s">
        <v>1096</v>
      </c>
    </row>
    <row r="127" spans="1:3" x14ac:dyDescent="0.35">
      <c r="A127" t="s">
        <v>595</v>
      </c>
      <c r="B127" t="s">
        <v>693</v>
      </c>
      <c r="C127" t="s">
        <v>1100</v>
      </c>
    </row>
    <row r="128" spans="1:3" x14ac:dyDescent="0.35">
      <c r="A128" t="s">
        <v>87</v>
      </c>
      <c r="B128" t="s">
        <v>756</v>
      </c>
      <c r="C128" t="s">
        <v>1088</v>
      </c>
    </row>
    <row r="129" spans="1:3" x14ac:dyDescent="0.35">
      <c r="A129" t="s">
        <v>604</v>
      </c>
      <c r="B129" t="s">
        <v>87</v>
      </c>
      <c r="C129" t="s">
        <v>1097</v>
      </c>
    </row>
    <row r="130" spans="1:3" x14ac:dyDescent="0.35">
      <c r="A130" t="s">
        <v>609</v>
      </c>
      <c r="B130" t="s">
        <v>1143</v>
      </c>
      <c r="C130" t="s">
        <v>479</v>
      </c>
    </row>
    <row r="131" spans="1:3" x14ac:dyDescent="0.35">
      <c r="A131" t="s">
        <v>614</v>
      </c>
      <c r="B131" t="s">
        <v>1144</v>
      </c>
      <c r="C131" t="s">
        <v>1141</v>
      </c>
    </row>
    <row r="132" spans="1:3" x14ac:dyDescent="0.35">
      <c r="A132" t="s">
        <v>619</v>
      </c>
      <c r="B132" t="s">
        <v>1145</v>
      </c>
      <c r="C132" t="s">
        <v>1146</v>
      </c>
    </row>
    <row r="133" spans="1:3" x14ac:dyDescent="0.35">
      <c r="A133" t="s">
        <v>624</v>
      </c>
      <c r="B133" t="s">
        <v>1147</v>
      </c>
      <c r="C133" t="s">
        <v>1148</v>
      </c>
    </row>
    <row r="134" spans="1:3" x14ac:dyDescent="0.35">
      <c r="A134" t="s">
        <v>629</v>
      </c>
      <c r="B134" t="s">
        <v>1149</v>
      </c>
      <c r="C134" t="s">
        <v>1140</v>
      </c>
    </row>
    <row r="135" spans="1:3" x14ac:dyDescent="0.35">
      <c r="A135" t="s">
        <v>633</v>
      </c>
      <c r="B135" t="s">
        <v>1150</v>
      </c>
      <c r="C135" t="s">
        <v>1139</v>
      </c>
    </row>
    <row r="136" spans="1:3" x14ac:dyDescent="0.35">
      <c r="A136" t="s">
        <v>633</v>
      </c>
      <c r="B136" t="s">
        <v>1151</v>
      </c>
      <c r="C136" t="s">
        <v>1152</v>
      </c>
    </row>
    <row r="137" spans="1:3" x14ac:dyDescent="0.35">
      <c r="A137" t="s">
        <v>642</v>
      </c>
      <c r="B137" t="s">
        <v>1135</v>
      </c>
      <c r="C137" t="s">
        <v>1153</v>
      </c>
    </row>
    <row r="138" spans="1:3" x14ac:dyDescent="0.35">
      <c r="A138" t="s">
        <v>647</v>
      </c>
      <c r="B138" t="s">
        <v>1154</v>
      </c>
      <c r="C138" t="s">
        <v>1079</v>
      </c>
    </row>
    <row r="139" spans="1:3" x14ac:dyDescent="0.35">
      <c r="A139" t="s">
        <v>652</v>
      </c>
      <c r="B139" t="s">
        <v>1155</v>
      </c>
      <c r="C139" t="s">
        <v>1156</v>
      </c>
    </row>
    <row r="140" spans="1:3" x14ac:dyDescent="0.35">
      <c r="A140" t="s">
        <v>657</v>
      </c>
      <c r="B140" t="s">
        <v>1157</v>
      </c>
      <c r="C140" t="s">
        <v>1158</v>
      </c>
    </row>
    <row r="141" spans="1:3" x14ac:dyDescent="0.35">
      <c r="A141" t="s">
        <v>156</v>
      </c>
      <c r="B141" t="s">
        <v>1159</v>
      </c>
      <c r="C141" t="s">
        <v>1113</v>
      </c>
    </row>
    <row r="142" spans="1:3" x14ac:dyDescent="0.35">
      <c r="A142" t="s">
        <v>1091</v>
      </c>
      <c r="B142" t="s">
        <v>1128</v>
      </c>
      <c r="C142" t="s">
        <v>1160</v>
      </c>
    </row>
    <row r="143" spans="1:3" x14ac:dyDescent="0.35">
      <c r="A143" t="s">
        <v>666</v>
      </c>
      <c r="B143" t="s">
        <v>1080</v>
      </c>
      <c r="C143" t="s">
        <v>1161</v>
      </c>
    </row>
    <row r="144" spans="1:3" x14ac:dyDescent="0.35">
      <c r="A144" t="s">
        <v>671</v>
      </c>
      <c r="B144" t="s">
        <v>1095</v>
      </c>
      <c r="C144" t="s">
        <v>864</v>
      </c>
    </row>
    <row r="145" spans="1:3" x14ac:dyDescent="0.35">
      <c r="A145" t="s">
        <v>281</v>
      </c>
      <c r="B145" t="s">
        <v>1085</v>
      </c>
      <c r="C145" t="s">
        <v>1079</v>
      </c>
    </row>
    <row r="146" spans="1:3" x14ac:dyDescent="0.35">
      <c r="A146" t="s">
        <v>1119</v>
      </c>
      <c r="B146" t="s">
        <v>1094</v>
      </c>
      <c r="C146" t="s">
        <v>1149</v>
      </c>
    </row>
    <row r="147" spans="1:3" x14ac:dyDescent="0.35">
      <c r="A147" t="s">
        <v>684</v>
      </c>
      <c r="B147" t="s">
        <v>1093</v>
      </c>
      <c r="C147" t="s">
        <v>1162</v>
      </c>
    </row>
    <row r="148" spans="1:3" x14ac:dyDescent="0.35">
      <c r="A148" t="s">
        <v>1107</v>
      </c>
      <c r="B148" t="s">
        <v>1101</v>
      </c>
    </row>
    <row r="149" spans="1:3" x14ac:dyDescent="0.35">
      <c r="A149" t="s">
        <v>693</v>
      </c>
      <c r="B149" t="s">
        <v>1102</v>
      </c>
    </row>
    <row r="150" spans="1:3" x14ac:dyDescent="0.35">
      <c r="A150" t="s">
        <v>1112</v>
      </c>
      <c r="B150" t="s">
        <v>1085</v>
      </c>
    </row>
    <row r="151" spans="1:3" x14ac:dyDescent="0.35">
      <c r="A151" t="s">
        <v>1121</v>
      </c>
      <c r="B151" t="s">
        <v>1163</v>
      </c>
    </row>
    <row r="152" spans="1:3" x14ac:dyDescent="0.35">
      <c r="A152" t="s">
        <v>1120</v>
      </c>
      <c r="B152" t="s">
        <v>1164</v>
      </c>
    </row>
    <row r="153" spans="1:3" x14ac:dyDescent="0.35">
      <c r="A153" t="s">
        <v>710</v>
      </c>
      <c r="B153" t="s">
        <v>1165</v>
      </c>
    </row>
    <row r="154" spans="1:3" x14ac:dyDescent="0.35">
      <c r="A154" t="s">
        <v>710</v>
      </c>
      <c r="B154" t="s">
        <v>1166</v>
      </c>
    </row>
    <row r="155" spans="1:3" x14ac:dyDescent="0.35">
      <c r="A155" t="s">
        <v>916</v>
      </c>
      <c r="B155" t="s">
        <v>693</v>
      </c>
    </row>
    <row r="156" spans="1:3" x14ac:dyDescent="0.35">
      <c r="A156" t="s">
        <v>67</v>
      </c>
      <c r="B156" t="s">
        <v>1159</v>
      </c>
    </row>
    <row r="157" spans="1:3" x14ac:dyDescent="0.35">
      <c r="A157" t="s">
        <v>728</v>
      </c>
      <c r="B157" t="s">
        <v>1167</v>
      </c>
    </row>
    <row r="158" spans="1:3" x14ac:dyDescent="0.35">
      <c r="A158" t="s">
        <v>72</v>
      </c>
      <c r="B158" t="s">
        <v>1157</v>
      </c>
    </row>
    <row r="159" spans="1:3" x14ac:dyDescent="0.35">
      <c r="A159" t="s">
        <v>737</v>
      </c>
      <c r="B159" t="s">
        <v>756</v>
      </c>
    </row>
    <row r="160" spans="1:3" x14ac:dyDescent="0.35">
      <c r="A160" t="s">
        <v>742</v>
      </c>
      <c r="B160" t="s">
        <v>1168</v>
      </c>
    </row>
    <row r="161" spans="1:2" x14ac:dyDescent="0.35">
      <c r="A161" t="s">
        <v>77</v>
      </c>
      <c r="B161" t="s">
        <v>1169</v>
      </c>
    </row>
    <row r="162" spans="1:2" x14ac:dyDescent="0.35">
      <c r="A162" t="s">
        <v>236</v>
      </c>
      <c r="B162" t="s">
        <v>127</v>
      </c>
    </row>
    <row r="163" spans="1:2" x14ac:dyDescent="0.35">
      <c r="A163" t="s">
        <v>1125</v>
      </c>
      <c r="B163" t="s">
        <v>1170</v>
      </c>
    </row>
    <row r="164" spans="1:2" x14ac:dyDescent="0.35">
      <c r="A164" t="s">
        <v>756</v>
      </c>
      <c r="B164" t="s">
        <v>864</v>
      </c>
    </row>
    <row r="165" spans="1:2" x14ac:dyDescent="0.35">
      <c r="A165" t="s">
        <v>1122</v>
      </c>
      <c r="B165" t="s">
        <v>1171</v>
      </c>
    </row>
    <row r="166" spans="1:2" x14ac:dyDescent="0.35">
      <c r="A166" t="s">
        <v>765</v>
      </c>
      <c r="B166" t="s">
        <v>1149</v>
      </c>
    </row>
    <row r="167" spans="1:2" x14ac:dyDescent="0.35">
      <c r="A167" t="s">
        <v>1127</v>
      </c>
      <c r="B167" t="s">
        <v>1108</v>
      </c>
    </row>
    <row r="168" spans="1:2" x14ac:dyDescent="0.35">
      <c r="A168" t="s">
        <v>775</v>
      </c>
      <c r="B168" t="s">
        <v>1172</v>
      </c>
    </row>
    <row r="169" spans="1:2" x14ac:dyDescent="0.35">
      <c r="A169" t="s">
        <v>1130</v>
      </c>
      <c r="B169" t="s">
        <v>1166</v>
      </c>
    </row>
    <row r="170" spans="1:2" x14ac:dyDescent="0.35">
      <c r="A170" t="s">
        <v>785</v>
      </c>
      <c r="B170" t="s">
        <v>1173</v>
      </c>
    </row>
    <row r="171" spans="1:2" x14ac:dyDescent="0.35">
      <c r="A171" t="s">
        <v>122</v>
      </c>
      <c r="B171" t="s">
        <v>710</v>
      </c>
    </row>
    <row r="172" spans="1:2" x14ac:dyDescent="0.35">
      <c r="A172" t="s">
        <v>792</v>
      </c>
    </row>
    <row r="173" spans="1:2" x14ac:dyDescent="0.35">
      <c r="A173" t="s">
        <v>1131</v>
      </c>
    </row>
    <row r="174" spans="1:2" x14ac:dyDescent="0.35">
      <c r="A174" t="s">
        <v>1123</v>
      </c>
    </row>
    <row r="175" spans="1:2" x14ac:dyDescent="0.35">
      <c r="A175" t="s">
        <v>806</v>
      </c>
    </row>
    <row r="176" spans="1:2" x14ac:dyDescent="0.35">
      <c r="A176" t="s">
        <v>1124</v>
      </c>
    </row>
    <row r="177" spans="1:1" x14ac:dyDescent="0.35">
      <c r="A177" t="s">
        <v>816</v>
      </c>
    </row>
    <row r="178" spans="1:1" x14ac:dyDescent="0.35">
      <c r="A178" t="s">
        <v>821</v>
      </c>
    </row>
    <row r="179" spans="1:1" x14ac:dyDescent="0.35">
      <c r="A179" t="s">
        <v>826</v>
      </c>
    </row>
    <row r="180" spans="1:1" x14ac:dyDescent="0.35">
      <c r="A180" t="s">
        <v>831</v>
      </c>
    </row>
    <row r="181" spans="1:1" x14ac:dyDescent="0.35">
      <c r="A181" t="s">
        <v>836</v>
      </c>
    </row>
    <row r="182" spans="1:1" x14ac:dyDescent="0.35">
      <c r="A182" t="s">
        <v>1133</v>
      </c>
    </row>
    <row r="183" spans="1:1" x14ac:dyDescent="0.35">
      <c r="A183" t="s">
        <v>693</v>
      </c>
    </row>
    <row r="184" spans="1:1" x14ac:dyDescent="0.35">
      <c r="A184" t="s">
        <v>693</v>
      </c>
    </row>
    <row r="185" spans="1:1" x14ac:dyDescent="0.35">
      <c r="A185" t="s">
        <v>1126</v>
      </c>
    </row>
    <row r="186" spans="1:1" x14ac:dyDescent="0.35">
      <c r="A186" t="s">
        <v>181</v>
      </c>
    </row>
    <row r="187" spans="1:1" x14ac:dyDescent="0.35">
      <c r="A187" t="s">
        <v>864</v>
      </c>
    </row>
    <row r="188" spans="1:1" x14ac:dyDescent="0.35">
      <c r="A188" t="s">
        <v>41</v>
      </c>
    </row>
    <row r="189" spans="1:1" x14ac:dyDescent="0.35">
      <c r="A189" t="s">
        <v>1128</v>
      </c>
    </row>
    <row r="190" spans="1:1" x14ac:dyDescent="0.35">
      <c r="A190" t="s">
        <v>1134</v>
      </c>
    </row>
    <row r="191" spans="1:1" x14ac:dyDescent="0.35">
      <c r="A191" t="s">
        <v>1103</v>
      </c>
    </row>
    <row r="192" spans="1:1" x14ac:dyDescent="0.35">
      <c r="A192" t="s">
        <v>1129</v>
      </c>
    </row>
    <row r="193" spans="1:1" x14ac:dyDescent="0.35">
      <c r="A193" t="s">
        <v>888</v>
      </c>
    </row>
    <row r="194" spans="1:1" x14ac:dyDescent="0.35">
      <c r="A194" t="s">
        <v>893</v>
      </c>
    </row>
    <row r="195" spans="1:1" x14ac:dyDescent="0.35">
      <c r="A195" t="s">
        <v>684</v>
      </c>
    </row>
    <row r="196" spans="1:1" x14ac:dyDescent="0.35">
      <c r="A196" t="s">
        <v>1135</v>
      </c>
    </row>
    <row r="197" spans="1:1" x14ac:dyDescent="0.35">
      <c r="A197" t="s">
        <v>57</v>
      </c>
    </row>
    <row r="198" spans="1:1" x14ac:dyDescent="0.35">
      <c r="A198" t="s">
        <v>911</v>
      </c>
    </row>
    <row r="199" spans="1:1" x14ac:dyDescent="0.35">
      <c r="A199" t="s">
        <v>916</v>
      </c>
    </row>
    <row r="200" spans="1:1" x14ac:dyDescent="0.35">
      <c r="A200" t="s">
        <v>1132</v>
      </c>
    </row>
    <row r="201" spans="1:1" x14ac:dyDescent="0.35">
      <c r="A201" t="s">
        <v>633</v>
      </c>
    </row>
    <row r="202" spans="1:1" x14ac:dyDescent="0.35">
      <c r="A202" t="s">
        <v>929</v>
      </c>
    </row>
    <row r="203" spans="1:1" x14ac:dyDescent="0.35">
      <c r="A203" t="s">
        <v>146</v>
      </c>
    </row>
    <row r="204" spans="1:1" x14ac:dyDescent="0.35">
      <c r="A204" t="s">
        <v>938</v>
      </c>
    </row>
    <row r="205" spans="1:1" x14ac:dyDescent="0.35">
      <c r="A205" t="s">
        <v>1137</v>
      </c>
    </row>
    <row r="206" spans="1:1" x14ac:dyDescent="0.35">
      <c r="A206" t="s">
        <v>87</v>
      </c>
    </row>
    <row r="207" spans="1:1" x14ac:dyDescent="0.35">
      <c r="A207" t="s">
        <v>1119</v>
      </c>
    </row>
    <row r="208" spans="1:1" x14ac:dyDescent="0.35">
      <c r="A208" t="s">
        <v>693</v>
      </c>
    </row>
    <row r="209" spans="1:1" x14ac:dyDescent="0.35">
      <c r="A209" t="s">
        <v>495</v>
      </c>
    </row>
    <row r="210" spans="1:1" x14ac:dyDescent="0.35">
      <c r="A210" t="s">
        <v>181</v>
      </c>
    </row>
    <row r="211" spans="1:1" x14ac:dyDescent="0.35">
      <c r="A211" t="s">
        <v>864</v>
      </c>
    </row>
    <row r="212" spans="1:1" x14ac:dyDescent="0.35">
      <c r="A212" t="s">
        <v>728</v>
      </c>
    </row>
    <row r="213" spans="1:1" x14ac:dyDescent="0.35">
      <c r="A213" t="s">
        <v>742</v>
      </c>
    </row>
    <row r="214" spans="1:1" x14ac:dyDescent="0.35">
      <c r="A214" t="s">
        <v>765</v>
      </c>
    </row>
    <row r="215" spans="1:1" x14ac:dyDescent="0.35">
      <c r="A215" t="s">
        <v>756</v>
      </c>
    </row>
    <row r="216" spans="1:1" x14ac:dyDescent="0.35">
      <c r="A216" t="s">
        <v>756</v>
      </c>
    </row>
    <row r="217" spans="1:1" x14ac:dyDescent="0.35">
      <c r="A217" t="s">
        <v>122</v>
      </c>
    </row>
    <row r="218" spans="1:1" x14ac:dyDescent="0.35">
      <c r="A218" t="s">
        <v>1123</v>
      </c>
    </row>
    <row r="219" spans="1:1" x14ac:dyDescent="0.35">
      <c r="A219" t="s">
        <v>993</v>
      </c>
    </row>
    <row r="220" spans="1:1" x14ac:dyDescent="0.35">
      <c r="A220" t="s">
        <v>156</v>
      </c>
    </row>
    <row r="221" spans="1:1" x14ac:dyDescent="0.35">
      <c r="A221" t="s">
        <v>281</v>
      </c>
    </row>
    <row r="222" spans="1:1" x14ac:dyDescent="0.35">
      <c r="A222" t="s">
        <v>82</v>
      </c>
    </row>
    <row r="223" spans="1:1" x14ac:dyDescent="0.35">
      <c r="A223" t="s">
        <v>604</v>
      </c>
    </row>
    <row r="224" spans="1:1" x14ac:dyDescent="0.35">
      <c r="A224" t="s">
        <v>479</v>
      </c>
    </row>
    <row r="225" spans="1:1" x14ac:dyDescent="0.35">
      <c r="A225" t="s">
        <v>693</v>
      </c>
    </row>
    <row r="226" spans="1:1" x14ac:dyDescent="0.35">
      <c r="A226" t="s">
        <v>87</v>
      </c>
    </row>
    <row r="227" spans="1:1" x14ac:dyDescent="0.35">
      <c r="A227" t="s">
        <v>1103</v>
      </c>
    </row>
    <row r="228" spans="1:1" x14ac:dyDescent="0.35">
      <c r="A228" t="s">
        <v>1142</v>
      </c>
    </row>
    <row r="229" spans="1:1" x14ac:dyDescent="0.35">
      <c r="A229" t="s">
        <v>693</v>
      </c>
    </row>
    <row r="230" spans="1:1" x14ac:dyDescent="0.35">
      <c r="A230" t="s">
        <v>693</v>
      </c>
    </row>
    <row r="231" spans="1:1" x14ac:dyDescent="0.35">
      <c r="A231" t="s">
        <v>756</v>
      </c>
    </row>
    <row r="232" spans="1:1" x14ac:dyDescent="0.35">
      <c r="A232" t="s">
        <v>146</v>
      </c>
    </row>
    <row r="233" spans="1:1" x14ac:dyDescent="0.35">
      <c r="A233" t="s">
        <v>1136</v>
      </c>
    </row>
    <row r="234" spans="1:1" x14ac:dyDescent="0.35">
      <c r="A234" t="s">
        <v>633</v>
      </c>
    </row>
    <row r="235" spans="1:1" x14ac:dyDescent="0.35">
      <c r="A235" t="s">
        <v>87</v>
      </c>
    </row>
    <row r="236" spans="1:1" x14ac:dyDescent="0.35">
      <c r="A236" t="s">
        <v>816</v>
      </c>
    </row>
    <row r="237" spans="1:1" x14ac:dyDescent="0.35">
      <c r="A237" t="s">
        <v>1143</v>
      </c>
    </row>
    <row r="238" spans="1:1" x14ac:dyDescent="0.35">
      <c r="A238" t="s">
        <v>1138</v>
      </c>
    </row>
    <row r="239" spans="1:1" x14ac:dyDescent="0.35">
      <c r="A239" t="s">
        <v>1144</v>
      </c>
    </row>
    <row r="240" spans="1:1" x14ac:dyDescent="0.35">
      <c r="A240" t="s">
        <v>1123</v>
      </c>
    </row>
    <row r="241" spans="1:1" x14ac:dyDescent="0.35">
      <c r="A241" t="s">
        <v>1145</v>
      </c>
    </row>
    <row r="242" spans="1:1" x14ac:dyDescent="0.35">
      <c r="A242" t="s">
        <v>1147</v>
      </c>
    </row>
    <row r="243" spans="1:1" x14ac:dyDescent="0.35">
      <c r="A243" t="s">
        <v>1139</v>
      </c>
    </row>
    <row r="244" spans="1:1" x14ac:dyDescent="0.35">
      <c r="A244" t="s">
        <v>1149</v>
      </c>
    </row>
    <row r="245" spans="1:1" x14ac:dyDescent="0.35">
      <c r="A245" t="s">
        <v>1150</v>
      </c>
    </row>
    <row r="246" spans="1:1" x14ac:dyDescent="0.35">
      <c r="A246" t="s">
        <v>1140</v>
      </c>
    </row>
    <row r="247" spans="1:1" x14ac:dyDescent="0.35">
      <c r="A247" t="s">
        <v>1151</v>
      </c>
    </row>
    <row r="248" spans="1:1" x14ac:dyDescent="0.35">
      <c r="A248" t="s">
        <v>1135</v>
      </c>
    </row>
    <row r="249" spans="1:1" x14ac:dyDescent="0.35">
      <c r="A249" t="s">
        <v>1154</v>
      </c>
    </row>
    <row r="250" spans="1:1" x14ac:dyDescent="0.35">
      <c r="A250" t="s">
        <v>1155</v>
      </c>
    </row>
    <row r="251" spans="1:1" x14ac:dyDescent="0.35">
      <c r="A251" t="s">
        <v>1141</v>
      </c>
    </row>
    <row r="252" spans="1:1" x14ac:dyDescent="0.35">
      <c r="A252" t="s">
        <v>693</v>
      </c>
    </row>
    <row r="253" spans="1:1" x14ac:dyDescent="0.35">
      <c r="A253" t="s">
        <v>1157</v>
      </c>
    </row>
    <row r="254" spans="1:1" x14ac:dyDescent="0.35">
      <c r="A254" t="s">
        <v>1159</v>
      </c>
    </row>
    <row r="255" spans="1:1" x14ac:dyDescent="0.35">
      <c r="A255" t="s">
        <v>1128</v>
      </c>
    </row>
    <row r="256" spans="1:1" x14ac:dyDescent="0.35">
      <c r="A256" t="s">
        <v>1075</v>
      </c>
    </row>
    <row r="257" spans="1:1" x14ac:dyDescent="0.35">
      <c r="A257" t="s">
        <v>1080</v>
      </c>
    </row>
    <row r="258" spans="1:1" x14ac:dyDescent="0.35">
      <c r="A258" t="s">
        <v>1078</v>
      </c>
    </row>
    <row r="259" spans="1:1" x14ac:dyDescent="0.35">
      <c r="A259" t="s">
        <v>1082</v>
      </c>
    </row>
    <row r="260" spans="1:1" x14ac:dyDescent="0.35">
      <c r="A260" t="s">
        <v>1086</v>
      </c>
    </row>
    <row r="261" spans="1:1" x14ac:dyDescent="0.35">
      <c r="A261" t="s">
        <v>1090</v>
      </c>
    </row>
    <row r="262" spans="1:1" x14ac:dyDescent="0.35">
      <c r="A262" t="s">
        <v>1095</v>
      </c>
    </row>
    <row r="263" spans="1:1" x14ac:dyDescent="0.35">
      <c r="A263" t="s">
        <v>1085</v>
      </c>
    </row>
    <row r="264" spans="1:1" x14ac:dyDescent="0.35">
      <c r="A264" t="s">
        <v>1089</v>
      </c>
    </row>
    <row r="265" spans="1:1" x14ac:dyDescent="0.35">
      <c r="A265" t="s">
        <v>1094</v>
      </c>
    </row>
    <row r="266" spans="1:1" x14ac:dyDescent="0.35">
      <c r="A266" t="s">
        <v>1087</v>
      </c>
    </row>
    <row r="267" spans="1:1" x14ac:dyDescent="0.35">
      <c r="A267" t="s">
        <v>1092</v>
      </c>
    </row>
    <row r="268" spans="1:1" x14ac:dyDescent="0.35">
      <c r="A268" t="s">
        <v>1096</v>
      </c>
    </row>
    <row r="269" spans="1:1" x14ac:dyDescent="0.35">
      <c r="A269" t="s">
        <v>1100</v>
      </c>
    </row>
    <row r="270" spans="1:1" x14ac:dyDescent="0.35">
      <c r="A270" t="s">
        <v>1088</v>
      </c>
    </row>
    <row r="271" spans="1:1" x14ac:dyDescent="0.35">
      <c r="A271" t="s">
        <v>1093</v>
      </c>
    </row>
    <row r="272" spans="1:1" x14ac:dyDescent="0.35">
      <c r="A272" t="s">
        <v>1097</v>
      </c>
    </row>
    <row r="273" spans="1:1" x14ac:dyDescent="0.35">
      <c r="A273" t="s">
        <v>1101</v>
      </c>
    </row>
    <row r="274" spans="1:1" x14ac:dyDescent="0.35">
      <c r="A274" t="s">
        <v>1102</v>
      </c>
    </row>
    <row r="275" spans="1:1" x14ac:dyDescent="0.35">
      <c r="A275" t="s">
        <v>1085</v>
      </c>
    </row>
    <row r="276" spans="1:1" x14ac:dyDescent="0.35">
      <c r="A276" t="s">
        <v>479</v>
      </c>
    </row>
    <row r="277" spans="1:1" x14ac:dyDescent="0.35">
      <c r="A277" t="s">
        <v>1141</v>
      </c>
    </row>
    <row r="278" spans="1:1" x14ac:dyDescent="0.35">
      <c r="A278" t="s">
        <v>1163</v>
      </c>
    </row>
    <row r="279" spans="1:1" x14ac:dyDescent="0.35">
      <c r="A279" t="s">
        <v>1164</v>
      </c>
    </row>
    <row r="280" spans="1:1" x14ac:dyDescent="0.35">
      <c r="A280" t="s">
        <v>1146</v>
      </c>
    </row>
    <row r="281" spans="1:1" x14ac:dyDescent="0.35">
      <c r="A281" t="s">
        <v>1165</v>
      </c>
    </row>
    <row r="282" spans="1:1" x14ac:dyDescent="0.35">
      <c r="A282" t="s">
        <v>1148</v>
      </c>
    </row>
    <row r="283" spans="1:1" x14ac:dyDescent="0.35">
      <c r="A283" t="s">
        <v>1140</v>
      </c>
    </row>
    <row r="284" spans="1:1" x14ac:dyDescent="0.35">
      <c r="A284" t="s">
        <v>1139</v>
      </c>
    </row>
    <row r="285" spans="1:1" x14ac:dyDescent="0.35">
      <c r="A285" t="s">
        <v>1166</v>
      </c>
    </row>
    <row r="286" spans="1:1" x14ac:dyDescent="0.35">
      <c r="A286" t="s">
        <v>693</v>
      </c>
    </row>
    <row r="287" spans="1:1" x14ac:dyDescent="0.35">
      <c r="A287" t="s">
        <v>1159</v>
      </c>
    </row>
    <row r="288" spans="1:1" x14ac:dyDescent="0.35">
      <c r="A288" t="s">
        <v>1167</v>
      </c>
    </row>
    <row r="289" spans="1:1" x14ac:dyDescent="0.35">
      <c r="A289" t="s">
        <v>1152</v>
      </c>
    </row>
    <row r="290" spans="1:1" x14ac:dyDescent="0.35">
      <c r="A290" t="s">
        <v>1157</v>
      </c>
    </row>
    <row r="291" spans="1:1" x14ac:dyDescent="0.35">
      <c r="A291" t="s">
        <v>756</v>
      </c>
    </row>
    <row r="292" spans="1:1" x14ac:dyDescent="0.35">
      <c r="A292" t="s">
        <v>1153</v>
      </c>
    </row>
    <row r="293" spans="1:1" x14ac:dyDescent="0.35">
      <c r="A293" t="s">
        <v>1168</v>
      </c>
    </row>
    <row r="294" spans="1:1" x14ac:dyDescent="0.35">
      <c r="A294" t="s">
        <v>1169</v>
      </c>
    </row>
    <row r="295" spans="1:1" x14ac:dyDescent="0.35">
      <c r="A295" t="s">
        <v>127</v>
      </c>
    </row>
    <row r="296" spans="1:1" x14ac:dyDescent="0.35">
      <c r="A296" t="s">
        <v>1079</v>
      </c>
    </row>
    <row r="297" spans="1:1" x14ac:dyDescent="0.35">
      <c r="A297" t="s">
        <v>1156</v>
      </c>
    </row>
    <row r="298" spans="1:1" x14ac:dyDescent="0.35">
      <c r="A298" t="s">
        <v>1170</v>
      </c>
    </row>
    <row r="299" spans="1:1" x14ac:dyDescent="0.35">
      <c r="A299" t="s">
        <v>1158</v>
      </c>
    </row>
    <row r="300" spans="1:1" x14ac:dyDescent="0.35">
      <c r="A300" t="s">
        <v>864</v>
      </c>
    </row>
    <row r="301" spans="1:1" x14ac:dyDescent="0.35">
      <c r="A301" t="s">
        <v>1113</v>
      </c>
    </row>
    <row r="302" spans="1:1" x14ac:dyDescent="0.35">
      <c r="A302" t="s">
        <v>1171</v>
      </c>
    </row>
    <row r="303" spans="1:1" x14ac:dyDescent="0.35">
      <c r="A303" t="s">
        <v>1149</v>
      </c>
    </row>
    <row r="304" spans="1:1" x14ac:dyDescent="0.35">
      <c r="A304" t="s">
        <v>1160</v>
      </c>
    </row>
    <row r="305" spans="1:1" x14ac:dyDescent="0.35">
      <c r="A305" t="s">
        <v>1108</v>
      </c>
    </row>
    <row r="306" spans="1:1" x14ac:dyDescent="0.35">
      <c r="A306" t="s">
        <v>1161</v>
      </c>
    </row>
    <row r="307" spans="1:1" x14ac:dyDescent="0.35">
      <c r="A307" t="s">
        <v>1172</v>
      </c>
    </row>
    <row r="308" spans="1:1" x14ac:dyDescent="0.35">
      <c r="A308" t="s">
        <v>1166</v>
      </c>
    </row>
    <row r="309" spans="1:1" x14ac:dyDescent="0.35">
      <c r="A309" t="s">
        <v>864</v>
      </c>
    </row>
    <row r="310" spans="1:1" x14ac:dyDescent="0.35">
      <c r="A310" t="s">
        <v>1079</v>
      </c>
    </row>
    <row r="311" spans="1:1" x14ac:dyDescent="0.35">
      <c r="A311" t="s">
        <v>1149</v>
      </c>
    </row>
    <row r="312" spans="1:1" x14ac:dyDescent="0.35">
      <c r="A312" t="s">
        <v>1173</v>
      </c>
    </row>
    <row r="313" spans="1:1" x14ac:dyDescent="0.35">
      <c r="A313" t="s">
        <v>710</v>
      </c>
    </row>
    <row r="314" spans="1:1" x14ac:dyDescent="0.35">
      <c r="A314" t="s">
        <v>11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03686-7689-46E5-938E-28855E1BAF81}">
  <dimension ref="A1:G364"/>
  <sheetViews>
    <sheetView tabSelected="1" workbookViewId="0"/>
  </sheetViews>
  <sheetFormatPr defaultRowHeight="14.5" x14ac:dyDescent="0.35"/>
  <cols>
    <col min="1" max="1" width="14" bestFit="1" customWidth="1"/>
    <col min="3" max="3" width="48" bestFit="1" customWidth="1"/>
  </cols>
  <sheetData>
    <row r="1" spans="1:7" x14ac:dyDescent="0.35">
      <c r="A1" t="s">
        <v>1568</v>
      </c>
    </row>
    <row r="2" spans="1:7" x14ac:dyDescent="0.35">
      <c r="A2" t="s">
        <v>1178</v>
      </c>
      <c r="B2" t="s">
        <v>1179</v>
      </c>
      <c r="C2" t="s">
        <v>1180</v>
      </c>
      <c r="D2" t="s">
        <v>1181</v>
      </c>
      <c r="E2" t="s">
        <v>1182</v>
      </c>
      <c r="F2" t="s">
        <v>1183</v>
      </c>
      <c r="G2" t="s">
        <v>1184</v>
      </c>
    </row>
    <row r="3" spans="1:7" x14ac:dyDescent="0.35">
      <c r="A3" t="s">
        <v>1185</v>
      </c>
      <c r="B3" t="s">
        <v>1186</v>
      </c>
      <c r="C3" t="s">
        <v>1187</v>
      </c>
      <c r="D3">
        <v>2.7475906197469601E-4</v>
      </c>
      <c r="E3">
        <v>1.7027236533440401E-2</v>
      </c>
      <c r="F3" t="s">
        <v>1188</v>
      </c>
      <c r="G3">
        <v>2</v>
      </c>
    </row>
    <row r="4" spans="1:7" x14ac:dyDescent="0.35">
      <c r="A4" t="s">
        <v>1185</v>
      </c>
      <c r="B4" t="s">
        <v>1189</v>
      </c>
      <c r="C4" t="s">
        <v>1190</v>
      </c>
      <c r="D4">
        <v>4.90178021417223E-4</v>
      </c>
      <c r="E4">
        <v>1.7027236533440401E-2</v>
      </c>
      <c r="F4" t="s">
        <v>1188</v>
      </c>
      <c r="G4">
        <v>2</v>
      </c>
    </row>
    <row r="5" spans="1:7" x14ac:dyDescent="0.35">
      <c r="A5" t="s">
        <v>1185</v>
      </c>
      <c r="B5" t="s">
        <v>1191</v>
      </c>
      <c r="C5" t="s">
        <v>1192</v>
      </c>
      <c r="D5">
        <v>4.90178021417223E-4</v>
      </c>
      <c r="E5">
        <v>1.7027236533440401E-2</v>
      </c>
      <c r="F5" t="s">
        <v>1188</v>
      </c>
      <c r="G5">
        <v>2</v>
      </c>
    </row>
    <row r="6" spans="1:7" x14ac:dyDescent="0.35">
      <c r="A6" t="s">
        <v>1193</v>
      </c>
      <c r="B6" t="s">
        <v>1186</v>
      </c>
      <c r="C6" t="s">
        <v>1187</v>
      </c>
      <c r="D6">
        <v>5.3647029010748496E-4</v>
      </c>
      <c r="E6">
        <v>3.8536737758649103E-2</v>
      </c>
      <c r="F6" t="s">
        <v>1188</v>
      </c>
      <c r="G6">
        <v>2</v>
      </c>
    </row>
    <row r="7" spans="1:7" x14ac:dyDescent="0.35">
      <c r="A7" t="s">
        <v>1185</v>
      </c>
      <c r="B7" t="s">
        <v>1194</v>
      </c>
      <c r="C7" t="s">
        <v>1195</v>
      </c>
      <c r="D7">
        <v>7.6618432237941195E-4</v>
      </c>
      <c r="E7">
        <v>1.9961117872516299E-2</v>
      </c>
      <c r="F7" t="s">
        <v>1196</v>
      </c>
      <c r="G7">
        <v>2</v>
      </c>
    </row>
    <row r="8" spans="1:7" x14ac:dyDescent="0.35">
      <c r="A8" t="s">
        <v>1193</v>
      </c>
      <c r="B8" t="s">
        <v>1189</v>
      </c>
      <c r="C8" t="s">
        <v>1190</v>
      </c>
      <c r="D8">
        <v>9.5504089227956403E-4</v>
      </c>
      <c r="E8">
        <v>3.8536737758649103E-2</v>
      </c>
      <c r="F8" t="s">
        <v>1188</v>
      </c>
      <c r="G8">
        <v>2</v>
      </c>
    </row>
    <row r="9" spans="1:7" x14ac:dyDescent="0.35">
      <c r="A9" t="s">
        <v>1193</v>
      </c>
      <c r="B9" t="s">
        <v>1191</v>
      </c>
      <c r="C9" t="s">
        <v>1192</v>
      </c>
      <c r="D9">
        <v>9.5504089227956403E-4</v>
      </c>
      <c r="E9">
        <v>3.8536737758649103E-2</v>
      </c>
      <c r="F9" t="s">
        <v>1188</v>
      </c>
      <c r="G9">
        <v>2</v>
      </c>
    </row>
    <row r="10" spans="1:7" x14ac:dyDescent="0.35">
      <c r="A10" t="s">
        <v>1193</v>
      </c>
      <c r="B10" t="s">
        <v>1194</v>
      </c>
      <c r="C10" t="s">
        <v>1195</v>
      </c>
      <c r="D10">
        <v>1.4896230804083499E-3</v>
      </c>
      <c r="E10">
        <v>4.5080698486042098E-2</v>
      </c>
      <c r="F10" t="s">
        <v>1196</v>
      </c>
      <c r="G10">
        <v>2</v>
      </c>
    </row>
    <row r="11" spans="1:7" x14ac:dyDescent="0.35">
      <c r="A11" t="s">
        <v>1185</v>
      </c>
      <c r="B11" t="s">
        <v>1197</v>
      </c>
      <c r="C11" t="s">
        <v>1198</v>
      </c>
      <c r="D11">
        <v>2.22128229132207E-3</v>
      </c>
      <c r="E11">
        <v>3.9402522578600302E-2</v>
      </c>
      <c r="F11" t="s">
        <v>1188</v>
      </c>
      <c r="G11">
        <v>2</v>
      </c>
    </row>
    <row r="12" spans="1:7" x14ac:dyDescent="0.35">
      <c r="A12" t="s">
        <v>1185</v>
      </c>
      <c r="B12" t="s">
        <v>1199</v>
      </c>
      <c r="C12" t="s">
        <v>23</v>
      </c>
      <c r="D12">
        <v>2.64673510250194E-3</v>
      </c>
      <c r="E12">
        <v>3.9402522578600302E-2</v>
      </c>
      <c r="F12" t="s">
        <v>1200</v>
      </c>
      <c r="G12">
        <v>3</v>
      </c>
    </row>
    <row r="13" spans="1:7" x14ac:dyDescent="0.35">
      <c r="A13" t="s">
        <v>1185</v>
      </c>
      <c r="B13" t="s">
        <v>1201</v>
      </c>
      <c r="C13" t="s">
        <v>1202</v>
      </c>
      <c r="D13">
        <v>2.64673510250194E-3</v>
      </c>
      <c r="E13">
        <v>3.9402522578600302E-2</v>
      </c>
      <c r="F13" t="s">
        <v>1203</v>
      </c>
      <c r="G13">
        <v>3</v>
      </c>
    </row>
    <row r="14" spans="1:7" x14ac:dyDescent="0.35">
      <c r="A14" t="s">
        <v>1185</v>
      </c>
      <c r="B14" t="s">
        <v>1204</v>
      </c>
      <c r="C14" t="s">
        <v>1205</v>
      </c>
      <c r="D14">
        <v>3.0301625656378398E-3</v>
      </c>
      <c r="E14">
        <v>3.9471854473440197E-2</v>
      </c>
      <c r="F14" t="s">
        <v>1200</v>
      </c>
      <c r="G14">
        <v>3</v>
      </c>
    </row>
    <row r="15" spans="1:7" x14ac:dyDescent="0.35">
      <c r="A15" t="s">
        <v>1185</v>
      </c>
      <c r="B15" t="s">
        <v>1206</v>
      </c>
      <c r="C15" t="s">
        <v>1207</v>
      </c>
      <c r="D15">
        <v>3.8304620449387998E-3</v>
      </c>
      <c r="E15">
        <v>4.4352718415080802E-2</v>
      </c>
      <c r="F15" t="s">
        <v>1188</v>
      </c>
      <c r="G15">
        <v>2</v>
      </c>
    </row>
    <row r="16" spans="1:7" x14ac:dyDescent="0.35">
      <c r="A16" t="s">
        <v>1193</v>
      </c>
      <c r="B16" t="s">
        <v>1197</v>
      </c>
      <c r="C16" t="s">
        <v>1198</v>
      </c>
      <c r="D16">
        <v>4.2861915905777004E-3</v>
      </c>
      <c r="E16">
        <v>9.4236658045196306E-2</v>
      </c>
      <c r="F16" t="s">
        <v>1188</v>
      </c>
      <c r="G16">
        <v>2</v>
      </c>
    </row>
    <row r="17" spans="1:7" x14ac:dyDescent="0.35">
      <c r="A17" t="s">
        <v>1185</v>
      </c>
      <c r="B17" t="s">
        <v>1208</v>
      </c>
      <c r="C17" t="s">
        <v>1209</v>
      </c>
      <c r="D17">
        <v>4.38378168405258E-3</v>
      </c>
      <c r="E17">
        <v>4.56836196548637E-2</v>
      </c>
      <c r="F17" t="s">
        <v>1203</v>
      </c>
      <c r="G17">
        <v>3</v>
      </c>
    </row>
    <row r="18" spans="1:7" x14ac:dyDescent="0.35">
      <c r="A18" t="s">
        <v>1193</v>
      </c>
      <c r="B18" t="s">
        <v>1199</v>
      </c>
      <c r="C18" t="s">
        <v>23</v>
      </c>
      <c r="D18">
        <v>7.1620020347549097E-3</v>
      </c>
      <c r="E18">
        <v>9.4236658045196306E-2</v>
      </c>
      <c r="F18" t="s">
        <v>1200</v>
      </c>
      <c r="G18">
        <v>3</v>
      </c>
    </row>
    <row r="19" spans="1:7" x14ac:dyDescent="0.35">
      <c r="A19" t="s">
        <v>1193</v>
      </c>
      <c r="B19" t="s">
        <v>1201</v>
      </c>
      <c r="C19" t="s">
        <v>1202</v>
      </c>
      <c r="D19">
        <v>7.1620020347549097E-3</v>
      </c>
      <c r="E19">
        <v>9.4236658045196306E-2</v>
      </c>
      <c r="F19" t="s">
        <v>1210</v>
      </c>
      <c r="G19">
        <v>3</v>
      </c>
    </row>
    <row r="20" spans="1:7" x14ac:dyDescent="0.35">
      <c r="A20" t="s">
        <v>1193</v>
      </c>
      <c r="B20" t="s">
        <v>1206</v>
      </c>
      <c r="C20" t="s">
        <v>1207</v>
      </c>
      <c r="D20">
        <v>7.3485921640053303E-3</v>
      </c>
      <c r="E20">
        <v>9.4236658045196306E-2</v>
      </c>
      <c r="F20" t="s">
        <v>1188</v>
      </c>
      <c r="G20">
        <v>2</v>
      </c>
    </row>
    <row r="21" spans="1:7" x14ac:dyDescent="0.35">
      <c r="A21" t="s">
        <v>1211</v>
      </c>
      <c r="B21" t="s">
        <v>1212</v>
      </c>
      <c r="C21" t="s">
        <v>1213</v>
      </c>
      <c r="D21">
        <v>7.7342881859848696E-3</v>
      </c>
      <c r="E21">
        <v>0.184265190917757</v>
      </c>
      <c r="F21" t="s">
        <v>938</v>
      </c>
      <c r="G21">
        <v>1</v>
      </c>
    </row>
    <row r="22" spans="1:7" x14ac:dyDescent="0.35">
      <c r="A22" t="s">
        <v>1185</v>
      </c>
      <c r="B22" t="s">
        <v>1214</v>
      </c>
      <c r="C22" t="s">
        <v>1215</v>
      </c>
      <c r="D22">
        <v>7.7342881859848696E-3</v>
      </c>
      <c r="E22">
        <v>5.81514665404846E-2</v>
      </c>
      <c r="F22" t="s">
        <v>1139</v>
      </c>
      <c r="G22">
        <v>1</v>
      </c>
    </row>
    <row r="23" spans="1:7" x14ac:dyDescent="0.35">
      <c r="A23" t="s">
        <v>1185</v>
      </c>
      <c r="B23" t="s">
        <v>1216</v>
      </c>
      <c r="C23" t="s">
        <v>1217</v>
      </c>
      <c r="D23">
        <v>7.7342881859848696E-3</v>
      </c>
      <c r="E23">
        <v>5.81514665404846E-2</v>
      </c>
      <c r="F23" t="s">
        <v>1173</v>
      </c>
      <c r="G23">
        <v>1</v>
      </c>
    </row>
    <row r="24" spans="1:7" x14ac:dyDescent="0.35">
      <c r="A24" t="s">
        <v>1193</v>
      </c>
      <c r="B24" t="s">
        <v>1204</v>
      </c>
      <c r="C24" t="s">
        <v>1205</v>
      </c>
      <c r="D24">
        <v>8.1654679210472203E-3</v>
      </c>
      <c r="E24">
        <v>9.4236658045196306E-2</v>
      </c>
      <c r="F24" t="s">
        <v>1200</v>
      </c>
      <c r="G24">
        <v>3</v>
      </c>
    </row>
    <row r="25" spans="1:7" x14ac:dyDescent="0.35">
      <c r="A25" t="s">
        <v>1185</v>
      </c>
      <c r="B25" t="s">
        <v>1218</v>
      </c>
      <c r="C25" t="s">
        <v>1219</v>
      </c>
      <c r="D25">
        <v>8.5048303811424697E-3</v>
      </c>
      <c r="E25">
        <v>5.81514665404846E-2</v>
      </c>
      <c r="F25" t="s">
        <v>1139</v>
      </c>
      <c r="G25">
        <v>1</v>
      </c>
    </row>
    <row r="26" spans="1:7" x14ac:dyDescent="0.35">
      <c r="A26" t="s">
        <v>1185</v>
      </c>
      <c r="B26" t="s">
        <v>1220</v>
      </c>
      <c r="C26" t="s">
        <v>1221</v>
      </c>
      <c r="D26">
        <v>8.5048303811424697E-3</v>
      </c>
      <c r="E26">
        <v>5.81514665404846E-2</v>
      </c>
      <c r="F26" t="s">
        <v>1139</v>
      </c>
      <c r="G26">
        <v>1</v>
      </c>
    </row>
    <row r="27" spans="1:7" x14ac:dyDescent="0.35">
      <c r="A27" t="s">
        <v>1185</v>
      </c>
      <c r="B27" t="s">
        <v>1222</v>
      </c>
      <c r="C27" t="s">
        <v>1223</v>
      </c>
      <c r="D27">
        <v>8.5048303811424697E-3</v>
      </c>
      <c r="E27">
        <v>5.81514665404846E-2</v>
      </c>
      <c r="F27" t="s">
        <v>1173</v>
      </c>
      <c r="G27">
        <v>1</v>
      </c>
    </row>
    <row r="28" spans="1:7" x14ac:dyDescent="0.35">
      <c r="A28" t="s">
        <v>1185</v>
      </c>
      <c r="B28" t="s">
        <v>1224</v>
      </c>
      <c r="C28" t="s">
        <v>1225</v>
      </c>
      <c r="D28">
        <v>9.5178404469888102E-3</v>
      </c>
      <c r="E28">
        <v>5.81514665404846E-2</v>
      </c>
      <c r="F28" t="s">
        <v>1226</v>
      </c>
      <c r="G28">
        <v>2</v>
      </c>
    </row>
    <row r="29" spans="1:7" x14ac:dyDescent="0.35">
      <c r="A29" t="s">
        <v>1185</v>
      </c>
      <c r="B29" t="s">
        <v>1227</v>
      </c>
      <c r="C29" t="s">
        <v>1228</v>
      </c>
      <c r="D29">
        <v>1.0044344220629201E-2</v>
      </c>
      <c r="E29">
        <v>5.81514665404846E-2</v>
      </c>
      <c r="F29" t="s">
        <v>728</v>
      </c>
      <c r="G29">
        <v>1</v>
      </c>
    </row>
    <row r="30" spans="1:7" x14ac:dyDescent="0.35">
      <c r="A30" t="s">
        <v>1185</v>
      </c>
      <c r="B30" t="s">
        <v>1229</v>
      </c>
      <c r="C30" t="s">
        <v>1230</v>
      </c>
      <c r="D30">
        <v>1.0044344220629201E-2</v>
      </c>
      <c r="E30">
        <v>5.81514665404846E-2</v>
      </c>
      <c r="F30" t="s">
        <v>1139</v>
      </c>
      <c r="G30">
        <v>1</v>
      </c>
    </row>
    <row r="31" spans="1:7" x14ac:dyDescent="0.35">
      <c r="A31" t="s">
        <v>1193</v>
      </c>
      <c r="B31" t="s">
        <v>1214</v>
      </c>
      <c r="C31" t="s">
        <v>1215</v>
      </c>
      <c r="D31">
        <v>1.06207376046926E-2</v>
      </c>
      <c r="E31">
        <v>9.4236658045196306E-2</v>
      </c>
      <c r="F31" t="s">
        <v>1139</v>
      </c>
      <c r="G31">
        <v>1</v>
      </c>
    </row>
    <row r="32" spans="1:7" x14ac:dyDescent="0.35">
      <c r="A32" t="s">
        <v>1193</v>
      </c>
      <c r="B32" t="s">
        <v>1216</v>
      </c>
      <c r="C32" t="s">
        <v>1217</v>
      </c>
      <c r="D32">
        <v>1.06207376046926E-2</v>
      </c>
      <c r="E32">
        <v>9.4236658045196306E-2</v>
      </c>
      <c r="F32" t="s">
        <v>1173</v>
      </c>
      <c r="G32">
        <v>1</v>
      </c>
    </row>
    <row r="33" spans="1:7" x14ac:dyDescent="0.35">
      <c r="A33" t="s">
        <v>1185</v>
      </c>
      <c r="B33" t="s">
        <v>1231</v>
      </c>
      <c r="C33" t="s">
        <v>1232</v>
      </c>
      <c r="D33">
        <v>1.0813316474851301E-2</v>
      </c>
      <c r="E33">
        <v>5.93084947928132E-2</v>
      </c>
      <c r="F33" t="s">
        <v>1173</v>
      </c>
      <c r="G33">
        <v>1</v>
      </c>
    </row>
    <row r="34" spans="1:7" x14ac:dyDescent="0.35">
      <c r="A34" t="s">
        <v>1185</v>
      </c>
      <c r="B34" t="s">
        <v>1233</v>
      </c>
      <c r="C34" t="s">
        <v>1234</v>
      </c>
      <c r="D34">
        <v>1.14534572359216E-2</v>
      </c>
      <c r="E34">
        <v>5.9678540334538899E-2</v>
      </c>
      <c r="F34" t="s">
        <v>1196</v>
      </c>
      <c r="G34">
        <v>2</v>
      </c>
    </row>
    <row r="35" spans="1:7" x14ac:dyDescent="0.35">
      <c r="A35" t="s">
        <v>1193</v>
      </c>
      <c r="B35" t="s">
        <v>1208</v>
      </c>
      <c r="C35" t="s">
        <v>1209</v>
      </c>
      <c r="D35">
        <v>1.16663982465801E-2</v>
      </c>
      <c r="E35">
        <v>9.4236658045196306E-2</v>
      </c>
      <c r="F35" t="s">
        <v>1210</v>
      </c>
      <c r="G35">
        <v>3</v>
      </c>
    </row>
    <row r="36" spans="1:7" x14ac:dyDescent="0.35">
      <c r="A36" t="s">
        <v>1193</v>
      </c>
      <c r="B36" t="s">
        <v>1218</v>
      </c>
      <c r="C36" t="s">
        <v>1219</v>
      </c>
      <c r="D36">
        <v>1.16771511056004E-2</v>
      </c>
      <c r="E36">
        <v>9.4236658045196306E-2</v>
      </c>
      <c r="F36" t="s">
        <v>1139</v>
      </c>
      <c r="G36">
        <v>1</v>
      </c>
    </row>
    <row r="37" spans="1:7" x14ac:dyDescent="0.35">
      <c r="A37" t="s">
        <v>1193</v>
      </c>
      <c r="B37" t="s">
        <v>1220</v>
      </c>
      <c r="C37" t="s">
        <v>1221</v>
      </c>
      <c r="D37">
        <v>1.16771511056004E-2</v>
      </c>
      <c r="E37">
        <v>9.4236658045196306E-2</v>
      </c>
      <c r="F37" t="s">
        <v>1139</v>
      </c>
      <c r="G37">
        <v>1</v>
      </c>
    </row>
    <row r="38" spans="1:7" x14ac:dyDescent="0.35">
      <c r="A38" t="s">
        <v>1193</v>
      </c>
      <c r="B38" t="s">
        <v>1222</v>
      </c>
      <c r="C38" t="s">
        <v>1223</v>
      </c>
      <c r="D38">
        <v>1.16771511056004E-2</v>
      </c>
      <c r="E38">
        <v>9.4236658045196306E-2</v>
      </c>
      <c r="F38" t="s">
        <v>1173</v>
      </c>
      <c r="G38">
        <v>1</v>
      </c>
    </row>
    <row r="39" spans="1:7" x14ac:dyDescent="0.35">
      <c r="A39" t="s">
        <v>1185</v>
      </c>
      <c r="B39" t="s">
        <v>1235</v>
      </c>
      <c r="C39" t="s">
        <v>1236</v>
      </c>
      <c r="D39">
        <v>1.2349693175875901E-2</v>
      </c>
      <c r="E39">
        <v>6.1090084729533298E-2</v>
      </c>
      <c r="F39" t="s">
        <v>1139</v>
      </c>
      <c r="G39">
        <v>1</v>
      </c>
    </row>
    <row r="40" spans="1:7" x14ac:dyDescent="0.35">
      <c r="A40" t="s">
        <v>1185</v>
      </c>
      <c r="B40" t="s">
        <v>1237</v>
      </c>
      <c r="C40" t="s">
        <v>1238</v>
      </c>
      <c r="D40">
        <v>1.3011378921646799E-2</v>
      </c>
      <c r="E40">
        <v>6.1090084729533298E-2</v>
      </c>
      <c r="F40" t="s">
        <v>1239</v>
      </c>
      <c r="G40">
        <v>2</v>
      </c>
    </row>
    <row r="41" spans="1:7" x14ac:dyDescent="0.35">
      <c r="A41" t="s">
        <v>1193</v>
      </c>
      <c r="B41" t="s">
        <v>1227</v>
      </c>
      <c r="C41" t="s">
        <v>1228</v>
      </c>
      <c r="D41">
        <v>1.3786902369697001E-2</v>
      </c>
      <c r="E41">
        <v>9.81729890102266E-2</v>
      </c>
      <c r="F41" t="s">
        <v>728</v>
      </c>
      <c r="G41">
        <v>1</v>
      </c>
    </row>
    <row r="42" spans="1:7" x14ac:dyDescent="0.35">
      <c r="A42" t="s">
        <v>1193</v>
      </c>
      <c r="B42" t="s">
        <v>1229</v>
      </c>
      <c r="C42" t="s">
        <v>1230</v>
      </c>
      <c r="D42">
        <v>1.3786902369697001E-2</v>
      </c>
      <c r="E42">
        <v>9.81729890102266E-2</v>
      </c>
      <c r="F42" t="s">
        <v>1139</v>
      </c>
      <c r="G42">
        <v>1</v>
      </c>
    </row>
    <row r="43" spans="1:7" x14ac:dyDescent="0.35">
      <c r="A43" t="s">
        <v>1185</v>
      </c>
      <c r="B43" t="s">
        <v>1240</v>
      </c>
      <c r="C43" t="s">
        <v>1241</v>
      </c>
      <c r="D43">
        <v>1.4650343275291799E-2</v>
      </c>
      <c r="E43">
        <v>6.1090084729533298E-2</v>
      </c>
      <c r="F43" t="s">
        <v>1139</v>
      </c>
      <c r="G43">
        <v>1</v>
      </c>
    </row>
    <row r="44" spans="1:7" x14ac:dyDescent="0.35">
      <c r="A44" t="s">
        <v>1185</v>
      </c>
      <c r="B44" t="s">
        <v>1242</v>
      </c>
      <c r="C44" t="s">
        <v>1243</v>
      </c>
      <c r="D44">
        <v>1.4650343275291799E-2</v>
      </c>
      <c r="E44">
        <v>6.1090084729533298E-2</v>
      </c>
      <c r="F44" t="s">
        <v>1120</v>
      </c>
      <c r="G44">
        <v>1</v>
      </c>
    </row>
    <row r="45" spans="1:7" x14ac:dyDescent="0.35">
      <c r="A45" t="s">
        <v>1193</v>
      </c>
      <c r="B45" t="s">
        <v>1231</v>
      </c>
      <c r="C45" t="s">
        <v>1232</v>
      </c>
      <c r="D45">
        <v>1.4840241924405299E-2</v>
      </c>
      <c r="E45">
        <v>9.98027965676377E-2</v>
      </c>
      <c r="F45" t="s">
        <v>1173</v>
      </c>
      <c r="G45">
        <v>1</v>
      </c>
    </row>
    <row r="46" spans="1:7" x14ac:dyDescent="0.35">
      <c r="A46" t="s">
        <v>1185</v>
      </c>
      <c r="B46" t="s">
        <v>1244</v>
      </c>
      <c r="C46" t="s">
        <v>1245</v>
      </c>
      <c r="D46">
        <v>1.53417509224614E-2</v>
      </c>
      <c r="E46">
        <v>6.1090084729533298E-2</v>
      </c>
      <c r="F46" t="s">
        <v>1226</v>
      </c>
      <c r="G46">
        <v>2</v>
      </c>
    </row>
    <row r="47" spans="1:7" x14ac:dyDescent="0.35">
      <c r="A47" t="s">
        <v>1185</v>
      </c>
      <c r="B47" t="s">
        <v>1246</v>
      </c>
      <c r="C47" t="s">
        <v>1247</v>
      </c>
      <c r="D47">
        <v>1.54161838712111E-2</v>
      </c>
      <c r="E47">
        <v>6.1090084729533298E-2</v>
      </c>
      <c r="F47" t="s">
        <v>1173</v>
      </c>
      <c r="G47">
        <v>1</v>
      </c>
    </row>
    <row r="48" spans="1:7" x14ac:dyDescent="0.35">
      <c r="A48" t="s">
        <v>1193</v>
      </c>
      <c r="B48" t="s">
        <v>1235</v>
      </c>
      <c r="C48" t="s">
        <v>1236</v>
      </c>
      <c r="D48">
        <v>1.6943853352714901E-2</v>
      </c>
      <c r="E48">
        <v>0.10567956373499</v>
      </c>
      <c r="F48" t="s">
        <v>1139</v>
      </c>
      <c r="G48">
        <v>1</v>
      </c>
    </row>
    <row r="49" spans="1:7" x14ac:dyDescent="0.35">
      <c r="A49" t="s">
        <v>1185</v>
      </c>
      <c r="B49" t="s">
        <v>1248</v>
      </c>
      <c r="C49" t="s">
        <v>1249</v>
      </c>
      <c r="D49">
        <v>1.6946302730467499E-2</v>
      </c>
      <c r="E49">
        <v>6.1090084729533298E-2</v>
      </c>
      <c r="F49" t="s">
        <v>1173</v>
      </c>
      <c r="G49">
        <v>1</v>
      </c>
    </row>
    <row r="50" spans="1:7" x14ac:dyDescent="0.35">
      <c r="A50" t="s">
        <v>1185</v>
      </c>
      <c r="B50" t="s">
        <v>1250</v>
      </c>
      <c r="C50" t="s">
        <v>1251</v>
      </c>
      <c r="D50">
        <v>1.6946302730467499E-2</v>
      </c>
      <c r="E50">
        <v>6.1090084729533298E-2</v>
      </c>
      <c r="F50" t="s">
        <v>1173</v>
      </c>
      <c r="G50">
        <v>1</v>
      </c>
    </row>
    <row r="51" spans="1:7" x14ac:dyDescent="0.35">
      <c r="A51" t="s">
        <v>1185</v>
      </c>
      <c r="B51" t="s">
        <v>1252</v>
      </c>
      <c r="C51" t="s">
        <v>1253</v>
      </c>
      <c r="D51">
        <v>1.77105816010368E-2</v>
      </c>
      <c r="E51">
        <v>6.1090084729533298E-2</v>
      </c>
      <c r="F51" t="s">
        <v>1139</v>
      </c>
      <c r="G51">
        <v>1</v>
      </c>
    </row>
    <row r="52" spans="1:7" x14ac:dyDescent="0.35">
      <c r="A52" t="s">
        <v>1185</v>
      </c>
      <c r="B52" t="s">
        <v>1254</v>
      </c>
      <c r="C52" t="s">
        <v>1255</v>
      </c>
      <c r="D52">
        <v>1.7842002837108399E-2</v>
      </c>
      <c r="E52">
        <v>6.1090084729533298E-2</v>
      </c>
      <c r="F52" t="s">
        <v>1239</v>
      </c>
      <c r="G52">
        <v>2</v>
      </c>
    </row>
    <row r="53" spans="1:7" x14ac:dyDescent="0.35">
      <c r="A53" t="s">
        <v>1193</v>
      </c>
      <c r="B53" t="s">
        <v>1224</v>
      </c>
      <c r="C53" t="s">
        <v>1225</v>
      </c>
      <c r="D53">
        <v>1.8001392183180899E-2</v>
      </c>
      <c r="E53">
        <v>0.10567956373499</v>
      </c>
      <c r="F53" t="s">
        <v>1226</v>
      </c>
      <c r="G53">
        <v>2</v>
      </c>
    </row>
    <row r="54" spans="1:7" x14ac:dyDescent="0.35">
      <c r="A54" t="s">
        <v>1185</v>
      </c>
      <c r="B54" t="s">
        <v>1256</v>
      </c>
      <c r="C54" t="s">
        <v>1257</v>
      </c>
      <c r="D54">
        <v>1.8474340503475298E-2</v>
      </c>
      <c r="E54">
        <v>6.1090084729533298E-2</v>
      </c>
      <c r="F54" t="s">
        <v>1173</v>
      </c>
      <c r="G54">
        <v>1</v>
      </c>
    </row>
    <row r="55" spans="1:7" x14ac:dyDescent="0.35">
      <c r="A55" t="s">
        <v>1185</v>
      </c>
      <c r="B55" t="s">
        <v>1258</v>
      </c>
      <c r="C55" t="s">
        <v>1259</v>
      </c>
      <c r="D55">
        <v>1.9237579741031002E-2</v>
      </c>
      <c r="E55">
        <v>6.1090084729533298E-2</v>
      </c>
      <c r="F55" t="s">
        <v>1139</v>
      </c>
      <c r="G55">
        <v>1</v>
      </c>
    </row>
    <row r="56" spans="1:7" x14ac:dyDescent="0.35">
      <c r="A56" t="s">
        <v>1185</v>
      </c>
      <c r="B56" t="s">
        <v>1260</v>
      </c>
      <c r="C56" t="s">
        <v>1261</v>
      </c>
      <c r="D56">
        <v>1.9345193497685501E-2</v>
      </c>
      <c r="E56">
        <v>6.1090084729533298E-2</v>
      </c>
      <c r="F56" t="s">
        <v>1239</v>
      </c>
      <c r="G56">
        <v>2</v>
      </c>
    </row>
    <row r="57" spans="1:7" x14ac:dyDescent="0.35">
      <c r="A57" t="s">
        <v>1193</v>
      </c>
      <c r="B57" t="s">
        <v>1240</v>
      </c>
      <c r="C57" t="s">
        <v>1241</v>
      </c>
      <c r="D57">
        <v>2.00916146923018E-2</v>
      </c>
      <c r="E57">
        <v>0.10567956373499</v>
      </c>
      <c r="F57" t="s">
        <v>1139</v>
      </c>
      <c r="G57">
        <v>1</v>
      </c>
    </row>
    <row r="58" spans="1:7" x14ac:dyDescent="0.35">
      <c r="A58" t="s">
        <v>1193</v>
      </c>
      <c r="B58" t="s">
        <v>1242</v>
      </c>
      <c r="C58" t="s">
        <v>1243</v>
      </c>
      <c r="D58">
        <v>2.00916146923018E-2</v>
      </c>
      <c r="E58">
        <v>0.10567956373499</v>
      </c>
      <c r="F58" t="s">
        <v>1120</v>
      </c>
      <c r="G58">
        <v>1</v>
      </c>
    </row>
    <row r="59" spans="1:7" x14ac:dyDescent="0.35">
      <c r="A59" t="s">
        <v>1185</v>
      </c>
      <c r="B59" t="s">
        <v>1262</v>
      </c>
      <c r="C59" t="s">
        <v>1263</v>
      </c>
      <c r="D59">
        <v>2.0762500433745501E-2</v>
      </c>
      <c r="E59">
        <v>6.3637385230365495E-2</v>
      </c>
      <c r="F59" t="s">
        <v>1173</v>
      </c>
      <c r="G59">
        <v>1</v>
      </c>
    </row>
    <row r="60" spans="1:7" x14ac:dyDescent="0.35">
      <c r="A60" t="s">
        <v>1193</v>
      </c>
      <c r="B60" t="s">
        <v>1246</v>
      </c>
      <c r="C60" t="s">
        <v>1247</v>
      </c>
      <c r="D60">
        <v>2.1138830493174599E-2</v>
      </c>
      <c r="E60">
        <v>0.10567956373499</v>
      </c>
      <c r="F60" t="s">
        <v>1173</v>
      </c>
      <c r="G60">
        <v>1</v>
      </c>
    </row>
    <row r="61" spans="1:7" x14ac:dyDescent="0.35">
      <c r="A61" t="s">
        <v>1193</v>
      </c>
      <c r="B61" t="s">
        <v>1233</v>
      </c>
      <c r="C61" t="s">
        <v>1234</v>
      </c>
      <c r="D61">
        <v>2.1579288747920401E-2</v>
      </c>
      <c r="E61">
        <v>0.10567956373499</v>
      </c>
      <c r="F61" t="s">
        <v>1196</v>
      </c>
      <c r="G61">
        <v>2</v>
      </c>
    </row>
    <row r="62" spans="1:7" x14ac:dyDescent="0.35">
      <c r="A62" t="s">
        <v>1211</v>
      </c>
      <c r="B62" t="s">
        <v>1264</v>
      </c>
      <c r="C62" t="s">
        <v>1265</v>
      </c>
      <c r="D62">
        <v>2.2285346102212399E-2</v>
      </c>
      <c r="E62">
        <v>0.184265190917757</v>
      </c>
      <c r="F62" t="s">
        <v>361</v>
      </c>
      <c r="G62">
        <v>1</v>
      </c>
    </row>
    <row r="63" spans="1:7" x14ac:dyDescent="0.35">
      <c r="A63" t="s">
        <v>1193</v>
      </c>
      <c r="B63" t="s">
        <v>1248</v>
      </c>
      <c r="C63" t="s">
        <v>1249</v>
      </c>
      <c r="D63">
        <v>2.3230210470785901E-2</v>
      </c>
      <c r="E63">
        <v>0.10567956373499</v>
      </c>
      <c r="F63" t="s">
        <v>1173</v>
      </c>
      <c r="G63">
        <v>1</v>
      </c>
    </row>
    <row r="64" spans="1:7" x14ac:dyDescent="0.35">
      <c r="A64" t="s">
        <v>1193</v>
      </c>
      <c r="B64" t="s">
        <v>1250</v>
      </c>
      <c r="C64" t="s">
        <v>1251</v>
      </c>
      <c r="D64">
        <v>2.3230210470785901E-2</v>
      </c>
      <c r="E64">
        <v>0.10567956373499</v>
      </c>
      <c r="F64" t="s">
        <v>1173</v>
      </c>
      <c r="G64">
        <v>1</v>
      </c>
    </row>
    <row r="65" spans="1:7" x14ac:dyDescent="0.35">
      <c r="A65" t="s">
        <v>1185</v>
      </c>
      <c r="B65" t="s">
        <v>1266</v>
      </c>
      <c r="C65" t="s">
        <v>1267</v>
      </c>
      <c r="D65">
        <v>2.3610937328534601E-2</v>
      </c>
      <c r="E65">
        <v>6.8223472620160097E-2</v>
      </c>
      <c r="F65" t="s">
        <v>1188</v>
      </c>
      <c r="G65">
        <v>2</v>
      </c>
    </row>
    <row r="66" spans="1:7" x14ac:dyDescent="0.35">
      <c r="A66" t="s">
        <v>1185</v>
      </c>
      <c r="B66" t="s">
        <v>1268</v>
      </c>
      <c r="C66" t="s">
        <v>1269</v>
      </c>
      <c r="D66">
        <v>2.3889714380895301E-2</v>
      </c>
      <c r="E66">
        <v>6.8223472620160097E-2</v>
      </c>
      <c r="F66" t="s">
        <v>1188</v>
      </c>
      <c r="G66">
        <v>2</v>
      </c>
    </row>
    <row r="67" spans="1:7" x14ac:dyDescent="0.35">
      <c r="A67" t="s">
        <v>1193</v>
      </c>
      <c r="B67" t="s">
        <v>1252</v>
      </c>
      <c r="C67" t="s">
        <v>1253</v>
      </c>
      <c r="D67">
        <v>2.4274376426550701E-2</v>
      </c>
      <c r="E67">
        <v>0.10567956373499</v>
      </c>
      <c r="F67" t="s">
        <v>1139</v>
      </c>
      <c r="G67">
        <v>1</v>
      </c>
    </row>
    <row r="68" spans="1:7" x14ac:dyDescent="0.35">
      <c r="A68" t="s">
        <v>1185</v>
      </c>
      <c r="B68" t="s">
        <v>1270</v>
      </c>
      <c r="C68" t="s">
        <v>1271</v>
      </c>
      <c r="D68">
        <v>2.4310519234544699E-2</v>
      </c>
      <c r="E68">
        <v>6.8223472620160097E-2</v>
      </c>
      <c r="F68" t="s">
        <v>1196</v>
      </c>
      <c r="G68">
        <v>2</v>
      </c>
    </row>
    <row r="69" spans="1:7" x14ac:dyDescent="0.35">
      <c r="A69" t="s">
        <v>1193</v>
      </c>
      <c r="B69" t="s">
        <v>1237</v>
      </c>
      <c r="C69" t="s">
        <v>1238</v>
      </c>
      <c r="D69">
        <v>2.4444142568267099E-2</v>
      </c>
      <c r="E69">
        <v>0.10567956373499</v>
      </c>
      <c r="F69" t="s">
        <v>1239</v>
      </c>
      <c r="G69">
        <v>2</v>
      </c>
    </row>
    <row r="70" spans="1:7" x14ac:dyDescent="0.35">
      <c r="A70" t="s">
        <v>1193</v>
      </c>
      <c r="B70" t="s">
        <v>1256</v>
      </c>
      <c r="C70" t="s">
        <v>1257</v>
      </c>
      <c r="D70">
        <v>2.5317527545153699E-2</v>
      </c>
      <c r="E70">
        <v>0.105681149462529</v>
      </c>
      <c r="F70" t="s">
        <v>1173</v>
      </c>
      <c r="G70">
        <v>1</v>
      </c>
    </row>
    <row r="71" spans="1:7" x14ac:dyDescent="0.35">
      <c r="A71" t="s">
        <v>1185</v>
      </c>
      <c r="B71" t="s">
        <v>1272</v>
      </c>
      <c r="C71" t="s">
        <v>1273</v>
      </c>
      <c r="D71">
        <v>2.5324822046754299E-2</v>
      </c>
      <c r="E71">
        <v>6.8223472620160097E-2</v>
      </c>
      <c r="F71" t="s">
        <v>1139</v>
      </c>
      <c r="G71">
        <v>1</v>
      </c>
    </row>
    <row r="72" spans="1:7" x14ac:dyDescent="0.35">
      <c r="A72" t="s">
        <v>1185</v>
      </c>
      <c r="B72" t="s">
        <v>1274</v>
      </c>
      <c r="C72" t="s">
        <v>1275</v>
      </c>
      <c r="D72">
        <v>2.6083397922192299E-2</v>
      </c>
      <c r="E72">
        <v>6.8223472620160097E-2</v>
      </c>
      <c r="F72" t="s">
        <v>1173</v>
      </c>
      <c r="G72">
        <v>1</v>
      </c>
    </row>
    <row r="73" spans="1:7" x14ac:dyDescent="0.35">
      <c r="A73" t="s">
        <v>1193</v>
      </c>
      <c r="B73" t="s">
        <v>1258</v>
      </c>
      <c r="C73" t="s">
        <v>1259</v>
      </c>
      <c r="D73">
        <v>2.6359664714380799E-2</v>
      </c>
      <c r="E73">
        <v>0.106363559373817</v>
      </c>
      <c r="F73" t="s">
        <v>1139</v>
      </c>
      <c r="G73">
        <v>1</v>
      </c>
    </row>
    <row r="74" spans="1:7" x14ac:dyDescent="0.35">
      <c r="A74" t="s">
        <v>1185</v>
      </c>
      <c r="B74" t="s">
        <v>1276</v>
      </c>
      <c r="C74" t="s">
        <v>1277</v>
      </c>
      <c r="D74">
        <v>2.6841457157123601E-2</v>
      </c>
      <c r="E74">
        <v>6.8223472620160097E-2</v>
      </c>
      <c r="F74" t="s">
        <v>1173</v>
      </c>
      <c r="G74">
        <v>1</v>
      </c>
    </row>
    <row r="75" spans="1:7" x14ac:dyDescent="0.35">
      <c r="A75" t="s">
        <v>1185</v>
      </c>
      <c r="B75" t="s">
        <v>1278</v>
      </c>
      <c r="C75" t="s">
        <v>1279</v>
      </c>
      <c r="D75">
        <v>2.6841457157123601E-2</v>
      </c>
      <c r="E75">
        <v>6.8223472620160097E-2</v>
      </c>
      <c r="F75" t="s">
        <v>1139</v>
      </c>
      <c r="G75">
        <v>1</v>
      </c>
    </row>
    <row r="76" spans="1:7" x14ac:dyDescent="0.35">
      <c r="A76" t="s">
        <v>1185</v>
      </c>
      <c r="B76" t="s">
        <v>1280</v>
      </c>
      <c r="C76" t="s">
        <v>1281</v>
      </c>
      <c r="D76">
        <v>2.75990000531771E-2</v>
      </c>
      <c r="E76">
        <v>6.8478721936454406E-2</v>
      </c>
      <c r="F76" t="s">
        <v>1173</v>
      </c>
      <c r="G76">
        <v>1</v>
      </c>
    </row>
    <row r="77" spans="1:7" x14ac:dyDescent="0.35">
      <c r="A77" t="s">
        <v>1185</v>
      </c>
      <c r="B77" t="s">
        <v>1282</v>
      </c>
      <c r="C77" t="s">
        <v>1283</v>
      </c>
      <c r="D77">
        <v>2.8356026911835301E-2</v>
      </c>
      <c r="E77">
        <v>6.8720848574582397E-2</v>
      </c>
      <c r="F77" t="s">
        <v>1139</v>
      </c>
      <c r="G77">
        <v>1</v>
      </c>
    </row>
    <row r="78" spans="1:7" x14ac:dyDescent="0.35">
      <c r="A78" t="s">
        <v>1193</v>
      </c>
      <c r="B78" t="s">
        <v>1262</v>
      </c>
      <c r="C78" t="s">
        <v>1263</v>
      </c>
      <c r="D78">
        <v>2.8440900752393E-2</v>
      </c>
      <c r="E78">
        <v>0.108593524953638</v>
      </c>
      <c r="F78" t="s">
        <v>1173</v>
      </c>
      <c r="G78">
        <v>1</v>
      </c>
    </row>
    <row r="79" spans="1:7" x14ac:dyDescent="0.35">
      <c r="A79" t="s">
        <v>1193</v>
      </c>
      <c r="B79" t="s">
        <v>1244</v>
      </c>
      <c r="C79" t="s">
        <v>1245</v>
      </c>
      <c r="D79">
        <v>2.8706462248613899E-2</v>
      </c>
      <c r="E79">
        <v>0.108593524953638</v>
      </c>
      <c r="F79" t="s">
        <v>1226</v>
      </c>
      <c r="G79">
        <v>2</v>
      </c>
    </row>
    <row r="80" spans="1:7" x14ac:dyDescent="0.35">
      <c r="A80" t="s">
        <v>1185</v>
      </c>
      <c r="B80" t="s">
        <v>1284</v>
      </c>
      <c r="C80" t="s">
        <v>1285</v>
      </c>
      <c r="D80">
        <v>2.9112538034434601E-2</v>
      </c>
      <c r="E80">
        <v>6.8806880735419698E-2</v>
      </c>
      <c r="F80" t="s">
        <v>1173</v>
      </c>
      <c r="G80">
        <v>1</v>
      </c>
    </row>
    <row r="81" spans="1:7" x14ac:dyDescent="0.35">
      <c r="A81" t="s">
        <v>1185</v>
      </c>
      <c r="B81" t="s">
        <v>1286</v>
      </c>
      <c r="C81" t="s">
        <v>1287</v>
      </c>
      <c r="D81">
        <v>3.0217725242508799E-2</v>
      </c>
      <c r="E81">
        <v>6.8806880735419698E-2</v>
      </c>
      <c r="F81" t="s">
        <v>1188</v>
      </c>
      <c r="G81">
        <v>2</v>
      </c>
    </row>
    <row r="82" spans="1:7" x14ac:dyDescent="0.35">
      <c r="A82" t="s">
        <v>1185</v>
      </c>
      <c r="B82" t="s">
        <v>1288</v>
      </c>
      <c r="C82" t="s">
        <v>1289</v>
      </c>
      <c r="D82">
        <v>3.0372330183210498E-2</v>
      </c>
      <c r="E82">
        <v>6.8806880735419698E-2</v>
      </c>
      <c r="F82" t="s">
        <v>1188</v>
      </c>
      <c r="G82">
        <v>2</v>
      </c>
    </row>
    <row r="83" spans="1:7" x14ac:dyDescent="0.35">
      <c r="A83" t="s">
        <v>1211</v>
      </c>
      <c r="B83" t="s">
        <v>1290</v>
      </c>
      <c r="C83" t="s">
        <v>1291</v>
      </c>
      <c r="D83">
        <v>3.1378979997032902E-2</v>
      </c>
      <c r="E83">
        <v>0.184265190917757</v>
      </c>
      <c r="F83" t="s">
        <v>1073</v>
      </c>
      <c r="G83">
        <v>1</v>
      </c>
    </row>
    <row r="84" spans="1:7" x14ac:dyDescent="0.35">
      <c r="A84" t="s">
        <v>1193</v>
      </c>
      <c r="B84" t="s">
        <v>1254</v>
      </c>
      <c r="C84" t="s">
        <v>1255</v>
      </c>
      <c r="D84">
        <v>3.3250937644572501E-2</v>
      </c>
      <c r="E84">
        <v>0.116992475380172</v>
      </c>
      <c r="F84" t="s">
        <v>1239</v>
      </c>
      <c r="G84">
        <v>2</v>
      </c>
    </row>
    <row r="85" spans="1:7" x14ac:dyDescent="0.35">
      <c r="A85" t="s">
        <v>1185</v>
      </c>
      <c r="B85" t="s">
        <v>1292</v>
      </c>
      <c r="C85" t="s">
        <v>1293</v>
      </c>
      <c r="D85">
        <v>3.4393700564381298E-2</v>
      </c>
      <c r="E85">
        <v>7.6259268888549794E-2</v>
      </c>
      <c r="F85" t="s">
        <v>1173</v>
      </c>
      <c r="G85">
        <v>1</v>
      </c>
    </row>
    <row r="86" spans="1:7" x14ac:dyDescent="0.35">
      <c r="A86" t="s">
        <v>1193</v>
      </c>
      <c r="B86" t="s">
        <v>1272</v>
      </c>
      <c r="C86" t="s">
        <v>1273</v>
      </c>
      <c r="D86">
        <v>3.4660366197245197E-2</v>
      </c>
      <c r="E86">
        <v>0.116992475380172</v>
      </c>
      <c r="F86" t="s">
        <v>1139</v>
      </c>
      <c r="G86">
        <v>1</v>
      </c>
    </row>
    <row r="87" spans="1:7" x14ac:dyDescent="0.35">
      <c r="A87" t="s">
        <v>1193</v>
      </c>
      <c r="B87" t="s">
        <v>1274</v>
      </c>
      <c r="C87" t="s">
        <v>1275</v>
      </c>
      <c r="D87">
        <v>3.56934176586549E-2</v>
      </c>
      <c r="E87">
        <v>0.116992475380172</v>
      </c>
      <c r="F87" t="s">
        <v>1173</v>
      </c>
      <c r="G87">
        <v>1</v>
      </c>
    </row>
    <row r="88" spans="1:7" x14ac:dyDescent="0.35">
      <c r="A88" t="s">
        <v>1211</v>
      </c>
      <c r="B88" t="s">
        <v>1294</v>
      </c>
      <c r="C88" t="s">
        <v>1295</v>
      </c>
      <c r="D88">
        <v>3.5897979662996897E-2</v>
      </c>
      <c r="E88">
        <v>0.184265190917757</v>
      </c>
      <c r="F88" t="s">
        <v>1073</v>
      </c>
      <c r="G88">
        <v>1</v>
      </c>
    </row>
    <row r="89" spans="1:7" x14ac:dyDescent="0.35">
      <c r="A89" t="s">
        <v>1211</v>
      </c>
      <c r="B89" t="s">
        <v>1296</v>
      </c>
      <c r="C89" t="s">
        <v>1297</v>
      </c>
      <c r="D89">
        <v>3.5897979662996897E-2</v>
      </c>
      <c r="E89">
        <v>0.184265190917757</v>
      </c>
      <c r="F89" t="s">
        <v>1073</v>
      </c>
      <c r="G89">
        <v>1</v>
      </c>
    </row>
    <row r="90" spans="1:7" x14ac:dyDescent="0.35">
      <c r="A90" t="s">
        <v>1185</v>
      </c>
      <c r="B90" t="s">
        <v>1298</v>
      </c>
      <c r="C90" t="s">
        <v>1299</v>
      </c>
      <c r="D90">
        <v>3.5897979662996897E-2</v>
      </c>
      <c r="E90">
        <v>7.7936403215717001E-2</v>
      </c>
      <c r="F90" t="s">
        <v>1173</v>
      </c>
      <c r="G90">
        <v>1</v>
      </c>
    </row>
    <row r="91" spans="1:7" x14ac:dyDescent="0.35">
      <c r="A91" t="s">
        <v>1193</v>
      </c>
      <c r="B91" t="s">
        <v>1260</v>
      </c>
      <c r="C91" t="s">
        <v>1261</v>
      </c>
      <c r="D91">
        <v>3.5969763369051798E-2</v>
      </c>
      <c r="E91">
        <v>0.116992475380172</v>
      </c>
      <c r="F91" t="s">
        <v>1239</v>
      </c>
      <c r="G91">
        <v>2</v>
      </c>
    </row>
    <row r="92" spans="1:7" x14ac:dyDescent="0.35">
      <c r="A92" t="s">
        <v>1211</v>
      </c>
      <c r="B92" t="s">
        <v>1300</v>
      </c>
      <c r="C92" t="s">
        <v>1301</v>
      </c>
      <c r="D92">
        <v>3.6649349966230697E-2</v>
      </c>
      <c r="E92">
        <v>0.184265190917757</v>
      </c>
      <c r="F92" t="s">
        <v>1073</v>
      </c>
      <c r="G92">
        <v>1</v>
      </c>
    </row>
    <row r="93" spans="1:7" x14ac:dyDescent="0.35">
      <c r="A93" t="s">
        <v>1211</v>
      </c>
      <c r="B93" t="s">
        <v>1302</v>
      </c>
      <c r="C93" t="s">
        <v>1303</v>
      </c>
      <c r="D93">
        <v>3.6649349966230697E-2</v>
      </c>
      <c r="E93">
        <v>0.184265190917757</v>
      </c>
      <c r="F93" t="s">
        <v>1073</v>
      </c>
      <c r="G93">
        <v>1</v>
      </c>
    </row>
    <row r="94" spans="1:7" x14ac:dyDescent="0.35">
      <c r="A94" t="s">
        <v>1185</v>
      </c>
      <c r="B94" t="s">
        <v>1304</v>
      </c>
      <c r="C94" t="s">
        <v>1305</v>
      </c>
      <c r="D94">
        <v>3.6649349966230697E-2</v>
      </c>
      <c r="E94">
        <v>7.7943837736989E-2</v>
      </c>
      <c r="F94" t="s">
        <v>1173</v>
      </c>
      <c r="G94">
        <v>1</v>
      </c>
    </row>
    <row r="95" spans="1:7" x14ac:dyDescent="0.35">
      <c r="A95" t="s">
        <v>1193</v>
      </c>
      <c r="B95" t="s">
        <v>1276</v>
      </c>
      <c r="C95" t="s">
        <v>1277</v>
      </c>
      <c r="D95">
        <v>3.6725464010645102E-2</v>
      </c>
      <c r="E95">
        <v>0.116992475380172</v>
      </c>
      <c r="F95" t="s">
        <v>1173</v>
      </c>
      <c r="G95">
        <v>1</v>
      </c>
    </row>
    <row r="96" spans="1:7" x14ac:dyDescent="0.35">
      <c r="A96" t="s">
        <v>1193</v>
      </c>
      <c r="B96" t="s">
        <v>1278</v>
      </c>
      <c r="C96" t="s">
        <v>1279</v>
      </c>
      <c r="D96">
        <v>3.6725464010645102E-2</v>
      </c>
      <c r="E96">
        <v>0.116992475380172</v>
      </c>
      <c r="F96" t="s">
        <v>1139</v>
      </c>
      <c r="G96">
        <v>1</v>
      </c>
    </row>
    <row r="97" spans="1:7" x14ac:dyDescent="0.35">
      <c r="A97" t="s">
        <v>1193</v>
      </c>
      <c r="B97" t="s">
        <v>1280</v>
      </c>
      <c r="C97" t="s">
        <v>1281</v>
      </c>
      <c r="D97">
        <v>3.7756506133432399E-2</v>
      </c>
      <c r="E97">
        <v>0.117192934017402</v>
      </c>
      <c r="F97" t="s">
        <v>1173</v>
      </c>
      <c r="G97">
        <v>1</v>
      </c>
    </row>
    <row r="98" spans="1:7" x14ac:dyDescent="0.35">
      <c r="A98" t="s">
        <v>1185</v>
      </c>
      <c r="B98" t="s">
        <v>1306</v>
      </c>
      <c r="C98" t="s">
        <v>1307</v>
      </c>
      <c r="D98">
        <v>3.7834733113256198E-2</v>
      </c>
      <c r="E98">
        <v>7.8855549014997098E-2</v>
      </c>
      <c r="F98" t="s">
        <v>1188</v>
      </c>
      <c r="G98">
        <v>2</v>
      </c>
    </row>
    <row r="99" spans="1:7" x14ac:dyDescent="0.35">
      <c r="A99" t="s">
        <v>1193</v>
      </c>
      <c r="B99" t="s">
        <v>1282</v>
      </c>
      <c r="C99" t="s">
        <v>1283</v>
      </c>
      <c r="D99">
        <v>3.8786544906547801E-2</v>
      </c>
      <c r="E99">
        <v>0.11738033326981601</v>
      </c>
      <c r="F99" t="s">
        <v>1139</v>
      </c>
      <c r="G99">
        <v>1</v>
      </c>
    </row>
    <row r="100" spans="1:7" x14ac:dyDescent="0.35">
      <c r="A100" t="s">
        <v>1185</v>
      </c>
      <c r="B100" t="s">
        <v>1308</v>
      </c>
      <c r="C100" t="s">
        <v>1309</v>
      </c>
      <c r="D100">
        <v>3.8900387487907299E-2</v>
      </c>
      <c r="E100">
        <v>7.9459909365592801E-2</v>
      </c>
      <c r="F100" t="s">
        <v>1139</v>
      </c>
      <c r="G100">
        <v>1</v>
      </c>
    </row>
    <row r="101" spans="1:7" x14ac:dyDescent="0.35">
      <c r="A101" t="s">
        <v>1193</v>
      </c>
      <c r="B101" t="s">
        <v>1284</v>
      </c>
      <c r="C101" t="s">
        <v>1285</v>
      </c>
      <c r="D101">
        <v>3.9815581208837401E-2</v>
      </c>
      <c r="E101">
        <v>0.117555631296953</v>
      </c>
      <c r="F101" t="s">
        <v>1173</v>
      </c>
      <c r="G101">
        <v>1</v>
      </c>
    </row>
    <row r="102" spans="1:7" x14ac:dyDescent="0.35">
      <c r="A102" t="s">
        <v>1185</v>
      </c>
      <c r="B102" t="s">
        <v>1310</v>
      </c>
      <c r="C102" t="s">
        <v>1311</v>
      </c>
      <c r="D102">
        <v>4.03985210063098E-2</v>
      </c>
      <c r="E102">
        <v>7.9459909365592801E-2</v>
      </c>
      <c r="F102" t="s">
        <v>1173</v>
      </c>
      <c r="G102">
        <v>1</v>
      </c>
    </row>
    <row r="103" spans="1:7" x14ac:dyDescent="0.35">
      <c r="A103" t="s">
        <v>1185</v>
      </c>
      <c r="B103" t="s">
        <v>1312</v>
      </c>
      <c r="C103" t="s">
        <v>1313</v>
      </c>
      <c r="D103">
        <v>4.0412186227854502E-2</v>
      </c>
      <c r="E103">
        <v>7.9459909365592801E-2</v>
      </c>
      <c r="F103" t="s">
        <v>1196</v>
      </c>
      <c r="G103">
        <v>2</v>
      </c>
    </row>
    <row r="104" spans="1:7" x14ac:dyDescent="0.35">
      <c r="A104" t="s">
        <v>1185</v>
      </c>
      <c r="B104" t="s">
        <v>1314</v>
      </c>
      <c r="C104" t="s">
        <v>1315</v>
      </c>
      <c r="D104">
        <v>4.1894610786191798E-2</v>
      </c>
      <c r="E104">
        <v>8.0795160040210895E-2</v>
      </c>
      <c r="F104" t="s">
        <v>1173</v>
      </c>
      <c r="G104">
        <v>1</v>
      </c>
    </row>
    <row r="105" spans="1:7" x14ac:dyDescent="0.35">
      <c r="A105" t="s">
        <v>1185</v>
      </c>
      <c r="B105" t="s">
        <v>1316</v>
      </c>
      <c r="C105" t="s">
        <v>1317</v>
      </c>
      <c r="D105">
        <v>4.2641890021222401E-2</v>
      </c>
      <c r="E105">
        <v>8.0795160040210895E-2</v>
      </c>
      <c r="F105" t="s">
        <v>1120</v>
      </c>
      <c r="G105">
        <v>1</v>
      </c>
    </row>
    <row r="106" spans="1:7" x14ac:dyDescent="0.35">
      <c r="A106" t="s">
        <v>1193</v>
      </c>
      <c r="B106" t="s">
        <v>1266</v>
      </c>
      <c r="C106" t="s">
        <v>1267</v>
      </c>
      <c r="D106">
        <v>4.3634104007578001E-2</v>
      </c>
      <c r="E106">
        <v>0.123485170710387</v>
      </c>
      <c r="F106" t="s">
        <v>1188</v>
      </c>
      <c r="G106">
        <v>2</v>
      </c>
    </row>
    <row r="107" spans="1:7" x14ac:dyDescent="0.35">
      <c r="A107" t="s">
        <v>1193</v>
      </c>
      <c r="B107" t="s">
        <v>1268</v>
      </c>
      <c r="C107" t="s">
        <v>1269</v>
      </c>
      <c r="D107">
        <v>4.41324712229164E-2</v>
      </c>
      <c r="E107">
        <v>0.123485170710387</v>
      </c>
      <c r="F107" t="s">
        <v>1188</v>
      </c>
      <c r="G107">
        <v>2</v>
      </c>
    </row>
    <row r="108" spans="1:7" x14ac:dyDescent="0.35">
      <c r="A108" t="s">
        <v>1185</v>
      </c>
      <c r="B108" t="s">
        <v>1318</v>
      </c>
      <c r="C108" t="s">
        <v>1319</v>
      </c>
      <c r="D108">
        <v>4.4134918674259102E-2</v>
      </c>
      <c r="E108">
        <v>8.2130769713376905E-2</v>
      </c>
      <c r="F108" t="s">
        <v>1173</v>
      </c>
      <c r="G108">
        <v>1</v>
      </c>
    </row>
    <row r="109" spans="1:7" x14ac:dyDescent="0.35">
      <c r="A109" t="s">
        <v>1193</v>
      </c>
      <c r="B109" t="s">
        <v>1270</v>
      </c>
      <c r="C109" t="s">
        <v>1271</v>
      </c>
      <c r="D109">
        <v>4.4884175092992799E-2</v>
      </c>
      <c r="E109">
        <v>0.123485170710387</v>
      </c>
      <c r="F109" t="s">
        <v>1196</v>
      </c>
      <c r="G109">
        <v>2</v>
      </c>
    </row>
    <row r="110" spans="1:7" x14ac:dyDescent="0.35">
      <c r="A110" t="s">
        <v>1193</v>
      </c>
      <c r="B110" t="s">
        <v>1292</v>
      </c>
      <c r="C110" t="s">
        <v>1293</v>
      </c>
      <c r="D110">
        <v>4.69908398212633E-2</v>
      </c>
      <c r="E110">
        <v>0.126408107121527</v>
      </c>
      <c r="F110" t="s">
        <v>1173</v>
      </c>
      <c r="G110">
        <v>1</v>
      </c>
    </row>
    <row r="111" spans="1:7" x14ac:dyDescent="0.35">
      <c r="A111" t="s">
        <v>1185</v>
      </c>
      <c r="B111" t="s">
        <v>1320</v>
      </c>
      <c r="C111" t="s">
        <v>1321</v>
      </c>
      <c r="D111">
        <v>4.71148650627208E-2</v>
      </c>
      <c r="E111">
        <v>8.4646458210970194E-2</v>
      </c>
      <c r="F111" t="s">
        <v>1173</v>
      </c>
      <c r="G111">
        <v>1</v>
      </c>
    </row>
    <row r="112" spans="1:7" x14ac:dyDescent="0.35">
      <c r="A112" t="s">
        <v>1185</v>
      </c>
      <c r="B112" t="s">
        <v>1322</v>
      </c>
      <c r="C112" t="s">
        <v>1323</v>
      </c>
      <c r="D112">
        <v>4.8601787564618498E-2</v>
      </c>
      <c r="E112">
        <v>8.4646458210970194E-2</v>
      </c>
      <c r="F112" t="s">
        <v>1139</v>
      </c>
      <c r="G112">
        <v>1</v>
      </c>
    </row>
    <row r="113" spans="1:7" x14ac:dyDescent="0.35">
      <c r="A113" t="s">
        <v>1185</v>
      </c>
      <c r="B113" t="s">
        <v>1324</v>
      </c>
      <c r="C113" t="s">
        <v>1325</v>
      </c>
      <c r="D113">
        <v>4.8735839576013198E-2</v>
      </c>
      <c r="E113">
        <v>8.4646458210970194E-2</v>
      </c>
      <c r="F113" t="s">
        <v>1196</v>
      </c>
      <c r="G113">
        <v>2</v>
      </c>
    </row>
    <row r="114" spans="1:7" x14ac:dyDescent="0.35">
      <c r="A114" t="s">
        <v>1185</v>
      </c>
      <c r="B114" t="s">
        <v>1326</v>
      </c>
      <c r="C114" t="s">
        <v>1327</v>
      </c>
      <c r="D114">
        <v>4.8735839576013198E-2</v>
      </c>
      <c r="E114">
        <v>8.4646458210970194E-2</v>
      </c>
      <c r="F114" t="s">
        <v>1328</v>
      </c>
      <c r="G114">
        <v>2</v>
      </c>
    </row>
    <row r="115" spans="1:7" x14ac:dyDescent="0.35">
      <c r="A115" t="s">
        <v>1193</v>
      </c>
      <c r="B115" t="s">
        <v>1298</v>
      </c>
      <c r="C115" t="s">
        <v>1299</v>
      </c>
      <c r="D115">
        <v>4.9031941413590102E-2</v>
      </c>
      <c r="E115">
        <v>0.12891075335484101</v>
      </c>
      <c r="F115" t="s">
        <v>1173</v>
      </c>
      <c r="G115">
        <v>1</v>
      </c>
    </row>
    <row r="116" spans="1:7" x14ac:dyDescent="0.35">
      <c r="A116" t="s">
        <v>1193</v>
      </c>
      <c r="B116" t="s">
        <v>1304</v>
      </c>
      <c r="C116" t="s">
        <v>1305</v>
      </c>
      <c r="D116">
        <v>5.0051001193857997E-2</v>
      </c>
      <c r="E116">
        <v>0.12891075335484101</v>
      </c>
      <c r="F116" t="s">
        <v>1173</v>
      </c>
      <c r="G116">
        <v>1</v>
      </c>
    </row>
    <row r="117" spans="1:7" x14ac:dyDescent="0.35">
      <c r="A117" t="s">
        <v>1185</v>
      </c>
      <c r="B117" t="s">
        <v>1329</v>
      </c>
      <c r="C117" t="s">
        <v>1330</v>
      </c>
      <c r="D117">
        <v>5.0086679445402502E-2</v>
      </c>
      <c r="E117">
        <v>8.5566544695338101E-2</v>
      </c>
      <c r="F117" t="s">
        <v>1139</v>
      </c>
      <c r="G117">
        <v>1</v>
      </c>
    </row>
    <row r="118" spans="1:7" x14ac:dyDescent="0.35">
      <c r="A118" t="s">
        <v>1185</v>
      </c>
      <c r="B118" t="s">
        <v>1331</v>
      </c>
      <c r="C118" t="s">
        <v>1332</v>
      </c>
      <c r="D118">
        <v>5.1569543082500502E-2</v>
      </c>
      <c r="E118">
        <v>8.6528175273950694E-2</v>
      </c>
      <c r="F118" t="s">
        <v>1120</v>
      </c>
      <c r="G118">
        <v>1</v>
      </c>
    </row>
    <row r="119" spans="1:7" x14ac:dyDescent="0.35">
      <c r="A119" t="s">
        <v>1185</v>
      </c>
      <c r="B119" t="s">
        <v>1333</v>
      </c>
      <c r="C119" t="s">
        <v>1334</v>
      </c>
      <c r="D119">
        <v>5.2310215051979303E-2</v>
      </c>
      <c r="E119">
        <v>8.6528175273950694E-2</v>
      </c>
      <c r="F119" t="s">
        <v>1173</v>
      </c>
      <c r="G119">
        <v>1</v>
      </c>
    </row>
    <row r="120" spans="1:7" x14ac:dyDescent="0.35">
      <c r="A120" t="s">
        <v>1193</v>
      </c>
      <c r="B120" t="s">
        <v>1308</v>
      </c>
      <c r="C120" t="s">
        <v>1309</v>
      </c>
      <c r="D120">
        <v>5.3102226925177097E-2</v>
      </c>
      <c r="E120">
        <v>0.13206662667125099</v>
      </c>
      <c r="F120" t="s">
        <v>1139</v>
      </c>
      <c r="G120">
        <v>1</v>
      </c>
    </row>
    <row r="121" spans="1:7" x14ac:dyDescent="0.35">
      <c r="A121" t="s">
        <v>1211</v>
      </c>
      <c r="B121" t="s">
        <v>1335</v>
      </c>
      <c r="C121" t="s">
        <v>1336</v>
      </c>
      <c r="D121">
        <v>5.3790040776152098E-2</v>
      </c>
      <c r="E121">
        <v>0.184265190917757</v>
      </c>
      <c r="F121" t="s">
        <v>1147</v>
      </c>
      <c r="G121">
        <v>1</v>
      </c>
    </row>
    <row r="122" spans="1:7" x14ac:dyDescent="0.35">
      <c r="A122" t="s">
        <v>1193</v>
      </c>
      <c r="B122" t="s">
        <v>1310</v>
      </c>
      <c r="C122" t="s">
        <v>1311</v>
      </c>
      <c r="D122">
        <v>5.5131424769656497E-2</v>
      </c>
      <c r="E122">
        <v>0.13206662667125099</v>
      </c>
      <c r="F122" t="s">
        <v>1173</v>
      </c>
      <c r="G122">
        <v>1</v>
      </c>
    </row>
    <row r="123" spans="1:7" x14ac:dyDescent="0.35">
      <c r="A123" t="s">
        <v>1193</v>
      </c>
      <c r="B123" t="s">
        <v>1286</v>
      </c>
      <c r="C123" t="s">
        <v>1287</v>
      </c>
      <c r="D123">
        <v>5.5367537148496099E-2</v>
      </c>
      <c r="E123">
        <v>0.13206662667125099</v>
      </c>
      <c r="F123" t="s">
        <v>1188</v>
      </c>
      <c r="G123">
        <v>2</v>
      </c>
    </row>
    <row r="124" spans="1:7" x14ac:dyDescent="0.35">
      <c r="A124" t="s">
        <v>1193</v>
      </c>
      <c r="B124" t="s">
        <v>1288</v>
      </c>
      <c r="C124" t="s">
        <v>1289</v>
      </c>
      <c r="D124">
        <v>5.56402440193225E-2</v>
      </c>
      <c r="E124">
        <v>0.13206662667125099</v>
      </c>
      <c r="F124" t="s">
        <v>1188</v>
      </c>
      <c r="G124">
        <v>2</v>
      </c>
    </row>
    <row r="125" spans="1:7" x14ac:dyDescent="0.35">
      <c r="A125" t="s">
        <v>1193</v>
      </c>
      <c r="B125" t="s">
        <v>1314</v>
      </c>
      <c r="C125" t="s">
        <v>1315</v>
      </c>
      <c r="D125">
        <v>5.7156668605320801E-2</v>
      </c>
      <c r="E125">
        <v>0.13285597105910199</v>
      </c>
      <c r="F125" t="s">
        <v>1173</v>
      </c>
      <c r="G125">
        <v>1</v>
      </c>
    </row>
    <row r="126" spans="1:7" x14ac:dyDescent="0.35">
      <c r="A126" t="s">
        <v>1185</v>
      </c>
      <c r="B126" t="s">
        <v>1337</v>
      </c>
      <c r="C126" t="s">
        <v>1338</v>
      </c>
      <c r="D126">
        <v>5.7480762661437E-2</v>
      </c>
      <c r="E126">
        <v>9.3595320780958294E-2</v>
      </c>
      <c r="F126" t="s">
        <v>1139</v>
      </c>
      <c r="G126">
        <v>1</v>
      </c>
    </row>
    <row r="127" spans="1:7" x14ac:dyDescent="0.35">
      <c r="A127" t="s">
        <v>1193</v>
      </c>
      <c r="B127" t="s">
        <v>1316</v>
      </c>
      <c r="C127" t="s">
        <v>1317</v>
      </c>
      <c r="D127">
        <v>5.8167809937615597E-2</v>
      </c>
      <c r="E127">
        <v>0.13285597105910199</v>
      </c>
      <c r="F127" t="s">
        <v>1120</v>
      </c>
      <c r="G127">
        <v>1</v>
      </c>
    </row>
    <row r="128" spans="1:7" x14ac:dyDescent="0.35">
      <c r="A128" t="s">
        <v>1185</v>
      </c>
      <c r="B128" t="s">
        <v>1339</v>
      </c>
      <c r="C128" t="s">
        <v>1340</v>
      </c>
      <c r="D128">
        <v>5.8953520660392597E-2</v>
      </c>
      <c r="E128">
        <v>9.4516575633665903E-2</v>
      </c>
      <c r="F128" t="s">
        <v>1139</v>
      </c>
      <c r="G128">
        <v>1</v>
      </c>
    </row>
    <row r="129" spans="1:7" x14ac:dyDescent="0.35">
      <c r="A129" t="s">
        <v>1211</v>
      </c>
      <c r="B129" t="s">
        <v>1341</v>
      </c>
      <c r="C129" t="s">
        <v>1342</v>
      </c>
      <c r="D129">
        <v>5.9689144251824901E-2</v>
      </c>
      <c r="E129">
        <v>0.184265190917757</v>
      </c>
      <c r="F129" t="s">
        <v>361</v>
      </c>
      <c r="G129">
        <v>1</v>
      </c>
    </row>
    <row r="130" spans="1:7" x14ac:dyDescent="0.35">
      <c r="A130" t="s">
        <v>1193</v>
      </c>
      <c r="B130" t="s">
        <v>1318</v>
      </c>
      <c r="C130" t="s">
        <v>1319</v>
      </c>
      <c r="D130">
        <v>6.0187135760746503E-2</v>
      </c>
      <c r="E130">
        <v>0.134922429093291</v>
      </c>
      <c r="F130" t="s">
        <v>1173</v>
      </c>
      <c r="G130">
        <v>1</v>
      </c>
    </row>
    <row r="131" spans="1:7" x14ac:dyDescent="0.35">
      <c r="A131" t="s">
        <v>1185</v>
      </c>
      <c r="B131" t="s">
        <v>1343</v>
      </c>
      <c r="C131" t="s">
        <v>1344</v>
      </c>
      <c r="D131">
        <v>6.0424264631575401E-2</v>
      </c>
      <c r="E131">
        <v>9.5146318190391002E-2</v>
      </c>
      <c r="F131" t="s">
        <v>1079</v>
      </c>
      <c r="G131">
        <v>1</v>
      </c>
    </row>
    <row r="132" spans="1:7" x14ac:dyDescent="0.35">
      <c r="A132" t="s">
        <v>1211</v>
      </c>
      <c r="B132" t="s">
        <v>1345</v>
      </c>
      <c r="C132" t="s">
        <v>1346</v>
      </c>
      <c r="D132">
        <v>6.1892996936210802E-2</v>
      </c>
      <c r="E132">
        <v>0.184265190917757</v>
      </c>
      <c r="F132" t="s">
        <v>1073</v>
      </c>
      <c r="G132">
        <v>1</v>
      </c>
    </row>
    <row r="133" spans="1:7" x14ac:dyDescent="0.35">
      <c r="A133" t="s">
        <v>1185</v>
      </c>
      <c r="B133" t="s">
        <v>1347</v>
      </c>
      <c r="C133" t="s">
        <v>1348</v>
      </c>
      <c r="D133">
        <v>6.1892996936210802E-2</v>
      </c>
      <c r="E133">
        <v>9.5146318190391002E-2</v>
      </c>
      <c r="F133" t="s">
        <v>1173</v>
      </c>
      <c r="G133">
        <v>1</v>
      </c>
    </row>
    <row r="134" spans="1:7" x14ac:dyDescent="0.35">
      <c r="A134" t="s">
        <v>1193</v>
      </c>
      <c r="B134" t="s">
        <v>1349</v>
      </c>
      <c r="C134" t="s">
        <v>1350</v>
      </c>
      <c r="D134">
        <v>6.2333100413497003E-2</v>
      </c>
      <c r="E134">
        <v>0.137192469809611</v>
      </c>
      <c r="F134" t="s">
        <v>1351</v>
      </c>
      <c r="G134">
        <v>2</v>
      </c>
    </row>
    <row r="135" spans="1:7" x14ac:dyDescent="0.35">
      <c r="A135" t="s">
        <v>1185</v>
      </c>
      <c r="B135" t="s">
        <v>1352</v>
      </c>
      <c r="C135" t="s">
        <v>1353</v>
      </c>
      <c r="D135">
        <v>6.2626609450825793E-2</v>
      </c>
      <c r="E135">
        <v>9.5146318190391002E-2</v>
      </c>
      <c r="F135" t="s">
        <v>1173</v>
      </c>
      <c r="G135">
        <v>1</v>
      </c>
    </row>
    <row r="136" spans="1:7" x14ac:dyDescent="0.35">
      <c r="A136" t="s">
        <v>1211</v>
      </c>
      <c r="B136" t="s">
        <v>1354</v>
      </c>
      <c r="C136" t="s">
        <v>1355</v>
      </c>
      <c r="D136">
        <v>6.3359719933218095E-2</v>
      </c>
      <c r="E136">
        <v>0.184265190917757</v>
      </c>
      <c r="F136" t="s">
        <v>1073</v>
      </c>
      <c r="G136">
        <v>1</v>
      </c>
    </row>
    <row r="137" spans="1:7" x14ac:dyDescent="0.35">
      <c r="A137" t="s">
        <v>1185</v>
      </c>
      <c r="B137" t="s">
        <v>1354</v>
      </c>
      <c r="C137" t="s">
        <v>1355</v>
      </c>
      <c r="D137">
        <v>6.3359719933218095E-2</v>
      </c>
      <c r="E137">
        <v>9.5146318190391002E-2</v>
      </c>
      <c r="F137" t="s">
        <v>1173</v>
      </c>
      <c r="G137">
        <v>1</v>
      </c>
    </row>
    <row r="138" spans="1:7" x14ac:dyDescent="0.35">
      <c r="A138" t="s">
        <v>1185</v>
      </c>
      <c r="B138" t="s">
        <v>1356</v>
      </c>
      <c r="C138" t="s">
        <v>1357</v>
      </c>
      <c r="D138">
        <v>6.4092328677893107E-2</v>
      </c>
      <c r="E138">
        <v>9.5146318190391002E-2</v>
      </c>
      <c r="F138" t="s">
        <v>1139</v>
      </c>
      <c r="G138">
        <v>1</v>
      </c>
    </row>
    <row r="139" spans="1:7" x14ac:dyDescent="0.35">
      <c r="A139" t="s">
        <v>1193</v>
      </c>
      <c r="B139" t="s">
        <v>1320</v>
      </c>
      <c r="C139" t="s">
        <v>1321</v>
      </c>
      <c r="D139">
        <v>6.4213984244512703E-2</v>
      </c>
      <c r="E139">
        <v>0.13880842458870199</v>
      </c>
      <c r="F139" t="s">
        <v>1173</v>
      </c>
      <c r="G139">
        <v>1</v>
      </c>
    </row>
    <row r="140" spans="1:7" x14ac:dyDescent="0.35">
      <c r="A140" t="s">
        <v>1185</v>
      </c>
      <c r="B140" t="s">
        <v>1358</v>
      </c>
      <c r="C140" t="s">
        <v>1359</v>
      </c>
      <c r="D140">
        <v>6.4824435979210795E-2</v>
      </c>
      <c r="E140">
        <v>9.5146318190391002E-2</v>
      </c>
      <c r="F140" t="s">
        <v>1139</v>
      </c>
      <c r="G140">
        <v>1</v>
      </c>
    </row>
    <row r="141" spans="1:7" x14ac:dyDescent="0.35">
      <c r="A141" t="s">
        <v>1211</v>
      </c>
      <c r="B141" t="s">
        <v>1360</v>
      </c>
      <c r="C141" t="s">
        <v>1361</v>
      </c>
      <c r="D141">
        <v>6.5556042131388298E-2</v>
      </c>
      <c r="E141">
        <v>0.184265190917757</v>
      </c>
      <c r="F141" t="s">
        <v>361</v>
      </c>
      <c r="G141">
        <v>1</v>
      </c>
    </row>
    <row r="142" spans="1:7" x14ac:dyDescent="0.35">
      <c r="A142" t="s">
        <v>1193</v>
      </c>
      <c r="B142" t="s">
        <v>1322</v>
      </c>
      <c r="C142" t="s">
        <v>1323</v>
      </c>
      <c r="D142">
        <v>6.6221520711354995E-2</v>
      </c>
      <c r="E142">
        <v>0.140636655250338</v>
      </c>
      <c r="F142" t="s">
        <v>1139</v>
      </c>
      <c r="G142">
        <v>1</v>
      </c>
    </row>
    <row r="143" spans="1:7" x14ac:dyDescent="0.35">
      <c r="A143" t="s">
        <v>1193</v>
      </c>
      <c r="B143" t="s">
        <v>1329</v>
      </c>
      <c r="C143" t="s">
        <v>1330</v>
      </c>
      <c r="D143">
        <v>6.8225141181023893E-2</v>
      </c>
      <c r="E143">
        <v>0.14068449575797701</v>
      </c>
      <c r="F143" t="s">
        <v>1139</v>
      </c>
      <c r="G143">
        <v>1</v>
      </c>
    </row>
    <row r="144" spans="1:7" x14ac:dyDescent="0.35">
      <c r="A144" t="s">
        <v>1193</v>
      </c>
      <c r="B144" t="s">
        <v>1306</v>
      </c>
      <c r="C144" t="s">
        <v>1307</v>
      </c>
      <c r="D144">
        <v>6.8708693573827695E-2</v>
      </c>
      <c r="E144">
        <v>0.14068449575797701</v>
      </c>
      <c r="F144" t="s">
        <v>1188</v>
      </c>
      <c r="G144">
        <v>2</v>
      </c>
    </row>
    <row r="145" spans="1:7" x14ac:dyDescent="0.35">
      <c r="A145" t="s">
        <v>1185</v>
      </c>
      <c r="B145" t="s">
        <v>1362</v>
      </c>
      <c r="C145" t="s">
        <v>1363</v>
      </c>
      <c r="D145">
        <v>6.9935171370520896E-2</v>
      </c>
      <c r="E145">
        <v>0.101221958562596</v>
      </c>
      <c r="F145" t="s">
        <v>1139</v>
      </c>
      <c r="G145">
        <v>1</v>
      </c>
    </row>
    <row r="146" spans="1:7" x14ac:dyDescent="0.35">
      <c r="A146" t="s">
        <v>1193</v>
      </c>
      <c r="B146" t="s">
        <v>1331</v>
      </c>
      <c r="C146" t="s">
        <v>1332</v>
      </c>
      <c r="D146">
        <v>7.02248525297203E-2</v>
      </c>
      <c r="E146">
        <v>0.14068449575797701</v>
      </c>
      <c r="F146" t="s">
        <v>1120</v>
      </c>
      <c r="G146">
        <v>1</v>
      </c>
    </row>
    <row r="147" spans="1:7" x14ac:dyDescent="0.35">
      <c r="A147" t="s">
        <v>1193</v>
      </c>
      <c r="B147" t="s">
        <v>1333</v>
      </c>
      <c r="C147" t="s">
        <v>1334</v>
      </c>
      <c r="D147">
        <v>7.1223244429580904E-2</v>
      </c>
      <c r="E147">
        <v>0.14068449575797701</v>
      </c>
      <c r="F147" t="s">
        <v>1173</v>
      </c>
      <c r="G147">
        <v>1</v>
      </c>
    </row>
    <row r="148" spans="1:7" x14ac:dyDescent="0.35">
      <c r="A148" t="s">
        <v>1185</v>
      </c>
      <c r="B148" t="s">
        <v>1364</v>
      </c>
      <c r="C148" t="s">
        <v>1365</v>
      </c>
      <c r="D148">
        <v>7.1390885238309401E-2</v>
      </c>
      <c r="E148">
        <v>0.101913448285402</v>
      </c>
      <c r="F148" t="s">
        <v>728</v>
      </c>
      <c r="G148">
        <v>1</v>
      </c>
    </row>
    <row r="149" spans="1:7" x14ac:dyDescent="0.35">
      <c r="A149" t="s">
        <v>1193</v>
      </c>
      <c r="B149" t="s">
        <v>1312</v>
      </c>
      <c r="C149" t="s">
        <v>1313</v>
      </c>
      <c r="D149">
        <v>7.3181313623911004E-2</v>
      </c>
      <c r="E149">
        <v>0.14068449575797701</v>
      </c>
      <c r="F149" t="s">
        <v>1196</v>
      </c>
      <c r="G149">
        <v>2</v>
      </c>
    </row>
    <row r="150" spans="1:7" x14ac:dyDescent="0.35">
      <c r="A150" t="s">
        <v>1193</v>
      </c>
      <c r="B150" t="s">
        <v>1335</v>
      </c>
      <c r="C150" t="s">
        <v>1336</v>
      </c>
      <c r="D150">
        <v>7.3217104966216903E-2</v>
      </c>
      <c r="E150">
        <v>0.14068449575797701</v>
      </c>
      <c r="F150" t="s">
        <v>1147</v>
      </c>
      <c r="G150">
        <v>1</v>
      </c>
    </row>
    <row r="151" spans="1:7" x14ac:dyDescent="0.35">
      <c r="A151" t="s">
        <v>1185</v>
      </c>
      <c r="B151" t="s">
        <v>1366</v>
      </c>
      <c r="C151" t="s">
        <v>1367</v>
      </c>
      <c r="D151">
        <v>7.3570717964155E-2</v>
      </c>
      <c r="E151">
        <v>0.10360598973615</v>
      </c>
      <c r="F151" t="s">
        <v>1139</v>
      </c>
      <c r="G151">
        <v>1</v>
      </c>
    </row>
    <row r="152" spans="1:7" x14ac:dyDescent="0.35">
      <c r="A152" t="s">
        <v>1211</v>
      </c>
      <c r="B152" t="s">
        <v>1368</v>
      </c>
      <c r="C152" t="s">
        <v>1369</v>
      </c>
      <c r="D152">
        <v>7.4296333223239502E-2</v>
      </c>
      <c r="E152">
        <v>0.184265190917757</v>
      </c>
      <c r="F152" t="s">
        <v>938</v>
      </c>
      <c r="G152">
        <v>1</v>
      </c>
    </row>
    <row r="153" spans="1:7" x14ac:dyDescent="0.35">
      <c r="A153" t="s">
        <v>1193</v>
      </c>
      <c r="B153" t="s">
        <v>1337</v>
      </c>
      <c r="C153" t="s">
        <v>1338</v>
      </c>
      <c r="D153">
        <v>7.8184743863392206E-2</v>
      </c>
      <c r="E153">
        <v>0.146005183157318</v>
      </c>
      <c r="F153" t="s">
        <v>1139</v>
      </c>
      <c r="G153">
        <v>1</v>
      </c>
    </row>
    <row r="154" spans="1:7" x14ac:dyDescent="0.35">
      <c r="A154" t="s">
        <v>1193</v>
      </c>
      <c r="B154" t="s">
        <v>1339</v>
      </c>
      <c r="C154" t="s">
        <v>1340</v>
      </c>
      <c r="D154">
        <v>8.0165012375038397E-2</v>
      </c>
      <c r="E154">
        <v>0.146005183157318</v>
      </c>
      <c r="F154" t="s">
        <v>1139</v>
      </c>
      <c r="G154">
        <v>1</v>
      </c>
    </row>
    <row r="155" spans="1:7" x14ac:dyDescent="0.35">
      <c r="A155" t="s">
        <v>1193</v>
      </c>
      <c r="B155" t="s">
        <v>1343</v>
      </c>
      <c r="C155" t="s">
        <v>1344</v>
      </c>
      <c r="D155">
        <v>8.2141412798001606E-2</v>
      </c>
      <c r="E155">
        <v>0.146005183157318</v>
      </c>
      <c r="F155" t="s">
        <v>1079</v>
      </c>
      <c r="G155">
        <v>1</v>
      </c>
    </row>
    <row r="156" spans="1:7" x14ac:dyDescent="0.35">
      <c r="A156" t="s">
        <v>1211</v>
      </c>
      <c r="B156" t="s">
        <v>1370</v>
      </c>
      <c r="C156" t="s">
        <v>1371</v>
      </c>
      <c r="D156">
        <v>8.2965007484602796E-2</v>
      </c>
      <c r="E156">
        <v>0.184265190917757</v>
      </c>
      <c r="F156" t="s">
        <v>938</v>
      </c>
      <c r="G156">
        <v>1</v>
      </c>
    </row>
    <row r="157" spans="1:7" x14ac:dyDescent="0.35">
      <c r="A157" t="s">
        <v>1193</v>
      </c>
      <c r="B157" t="s">
        <v>1347</v>
      </c>
      <c r="C157" t="s">
        <v>1348</v>
      </c>
      <c r="D157">
        <v>8.4113951933647804E-2</v>
      </c>
      <c r="E157">
        <v>0.146005183157318</v>
      </c>
      <c r="F157" t="s">
        <v>1173</v>
      </c>
      <c r="G157">
        <v>1</v>
      </c>
    </row>
    <row r="158" spans="1:7" x14ac:dyDescent="0.35">
      <c r="A158" t="s">
        <v>1193</v>
      </c>
      <c r="B158" t="s">
        <v>1352</v>
      </c>
      <c r="C158" t="s">
        <v>1353</v>
      </c>
      <c r="D158">
        <v>8.5098775641245905E-2</v>
      </c>
      <c r="E158">
        <v>0.146005183157318</v>
      </c>
      <c r="F158" t="s">
        <v>1173</v>
      </c>
      <c r="G158">
        <v>1</v>
      </c>
    </row>
    <row r="159" spans="1:7" x14ac:dyDescent="0.35">
      <c r="A159" t="s">
        <v>1211</v>
      </c>
      <c r="B159" t="s">
        <v>1372</v>
      </c>
      <c r="C159" t="s">
        <v>1373</v>
      </c>
      <c r="D159">
        <v>8.5121044998227799E-2</v>
      </c>
      <c r="E159">
        <v>0.184265190917757</v>
      </c>
      <c r="F159" t="s">
        <v>938</v>
      </c>
      <c r="G159">
        <v>1</v>
      </c>
    </row>
    <row r="160" spans="1:7" x14ac:dyDescent="0.35">
      <c r="A160" t="s">
        <v>1185</v>
      </c>
      <c r="B160" t="s">
        <v>1374</v>
      </c>
      <c r="C160" t="s">
        <v>1375</v>
      </c>
      <c r="D160">
        <v>8.5121044998227799E-2</v>
      </c>
      <c r="E160">
        <v>0.116751719172111</v>
      </c>
      <c r="F160" t="s">
        <v>1139</v>
      </c>
      <c r="G160">
        <v>1</v>
      </c>
    </row>
    <row r="161" spans="1:7" x14ac:dyDescent="0.35">
      <c r="A161" t="s">
        <v>1193</v>
      </c>
      <c r="B161" t="s">
        <v>1354</v>
      </c>
      <c r="C161" t="s">
        <v>1355</v>
      </c>
      <c r="D161">
        <v>8.6082636572710397E-2</v>
      </c>
      <c r="E161">
        <v>0.146005183157318</v>
      </c>
      <c r="F161" t="s">
        <v>1173</v>
      </c>
      <c r="G161">
        <v>1</v>
      </c>
    </row>
    <row r="162" spans="1:7" x14ac:dyDescent="0.35">
      <c r="A162" t="s">
        <v>1185</v>
      </c>
      <c r="B162" t="s">
        <v>1376</v>
      </c>
      <c r="C162" t="s">
        <v>1377</v>
      </c>
      <c r="D162">
        <v>8.6555938010331096E-2</v>
      </c>
      <c r="E162">
        <v>0.116751719172111</v>
      </c>
      <c r="F162" t="s">
        <v>1139</v>
      </c>
      <c r="G162">
        <v>1</v>
      </c>
    </row>
    <row r="163" spans="1:7" x14ac:dyDescent="0.35">
      <c r="A163" t="s">
        <v>1193</v>
      </c>
      <c r="B163" t="s">
        <v>1356</v>
      </c>
      <c r="C163" t="s">
        <v>1357</v>
      </c>
      <c r="D163">
        <v>8.7065535575222702E-2</v>
      </c>
      <c r="E163">
        <v>0.146005183157318</v>
      </c>
      <c r="F163" t="s">
        <v>1139</v>
      </c>
      <c r="G163">
        <v>1</v>
      </c>
    </row>
    <row r="164" spans="1:7" x14ac:dyDescent="0.35">
      <c r="A164" t="s">
        <v>1193</v>
      </c>
      <c r="B164" t="s">
        <v>1324</v>
      </c>
      <c r="C164" t="s">
        <v>1325</v>
      </c>
      <c r="D164">
        <v>8.7490933907238694E-2</v>
      </c>
      <c r="E164">
        <v>0.146005183157318</v>
      </c>
      <c r="F164" t="s">
        <v>1196</v>
      </c>
      <c r="G164">
        <v>2</v>
      </c>
    </row>
    <row r="165" spans="1:7" x14ac:dyDescent="0.35">
      <c r="A165" t="s">
        <v>1193</v>
      </c>
      <c r="B165" t="s">
        <v>1326</v>
      </c>
      <c r="C165" t="s">
        <v>1327</v>
      </c>
      <c r="D165">
        <v>8.7490933907238694E-2</v>
      </c>
      <c r="E165">
        <v>0.146005183157318</v>
      </c>
      <c r="F165" t="s">
        <v>1328</v>
      </c>
      <c r="G165">
        <v>2</v>
      </c>
    </row>
    <row r="166" spans="1:7" x14ac:dyDescent="0.35">
      <c r="A166" t="s">
        <v>1211</v>
      </c>
      <c r="B166" t="s">
        <v>1378</v>
      </c>
      <c r="C166" t="s">
        <v>1379</v>
      </c>
      <c r="D166">
        <v>8.7988861465146298E-2</v>
      </c>
      <c r="E166">
        <v>0.184265190917757</v>
      </c>
      <c r="F166" t="s">
        <v>580</v>
      </c>
      <c r="G166">
        <v>1</v>
      </c>
    </row>
    <row r="167" spans="1:7" x14ac:dyDescent="0.35">
      <c r="A167" t="s">
        <v>1193</v>
      </c>
      <c r="B167" t="s">
        <v>1358</v>
      </c>
      <c r="C167" t="s">
        <v>1359</v>
      </c>
      <c r="D167">
        <v>8.8047473495304202E-2</v>
      </c>
      <c r="E167">
        <v>0.146005183157318</v>
      </c>
      <c r="F167" t="s">
        <v>1139</v>
      </c>
      <c r="G167">
        <v>1</v>
      </c>
    </row>
    <row r="168" spans="1:7" x14ac:dyDescent="0.35">
      <c r="A168" t="s">
        <v>1185</v>
      </c>
      <c r="B168" t="s">
        <v>1380</v>
      </c>
      <c r="C168" t="s">
        <v>1381</v>
      </c>
      <c r="D168">
        <v>8.8704585332938998E-2</v>
      </c>
      <c r="E168">
        <v>0.116751719172111</v>
      </c>
      <c r="F168" t="s">
        <v>1139</v>
      </c>
      <c r="G168">
        <v>1</v>
      </c>
    </row>
    <row r="169" spans="1:7" x14ac:dyDescent="0.35">
      <c r="A169" t="s">
        <v>1185</v>
      </c>
      <c r="B169" t="s">
        <v>1382</v>
      </c>
      <c r="C169" t="s">
        <v>1383</v>
      </c>
      <c r="D169">
        <v>8.9419817680367206E-2</v>
      </c>
      <c r="E169">
        <v>0.116751719172111</v>
      </c>
      <c r="F169" t="s">
        <v>1139</v>
      </c>
      <c r="G169">
        <v>1</v>
      </c>
    </row>
    <row r="170" spans="1:7" x14ac:dyDescent="0.35">
      <c r="A170" t="s">
        <v>1185</v>
      </c>
      <c r="B170" t="s">
        <v>1384</v>
      </c>
      <c r="C170" t="s">
        <v>1385</v>
      </c>
      <c r="D170">
        <v>8.9419817680367206E-2</v>
      </c>
      <c r="E170">
        <v>0.116751719172111</v>
      </c>
      <c r="F170" t="s">
        <v>1173</v>
      </c>
      <c r="G170">
        <v>1</v>
      </c>
    </row>
    <row r="171" spans="1:7" x14ac:dyDescent="0.35">
      <c r="A171" t="s">
        <v>1185</v>
      </c>
      <c r="B171" t="s">
        <v>1386</v>
      </c>
      <c r="C171" t="s">
        <v>1387</v>
      </c>
      <c r="D171">
        <v>9.0134558796787695E-2</v>
      </c>
      <c r="E171">
        <v>0.116751719172111</v>
      </c>
      <c r="F171" t="s">
        <v>1120</v>
      </c>
      <c r="G171">
        <v>1</v>
      </c>
    </row>
    <row r="172" spans="1:7" x14ac:dyDescent="0.35">
      <c r="A172" t="s">
        <v>1185</v>
      </c>
      <c r="B172" t="s">
        <v>1388</v>
      </c>
      <c r="C172" t="s">
        <v>1389</v>
      </c>
      <c r="D172">
        <v>9.0848808971414799E-2</v>
      </c>
      <c r="E172">
        <v>0.116751719172111</v>
      </c>
      <c r="F172" t="s">
        <v>1139</v>
      </c>
      <c r="G172">
        <v>1</v>
      </c>
    </row>
    <row r="173" spans="1:7" x14ac:dyDescent="0.35">
      <c r="A173" t="s">
        <v>1185</v>
      </c>
      <c r="B173" t="s">
        <v>1390</v>
      </c>
      <c r="C173" t="s">
        <v>1391</v>
      </c>
      <c r="D173">
        <v>9.2275837651438403E-2</v>
      </c>
      <c r="E173">
        <v>0.116751719172111</v>
      </c>
      <c r="F173" t="s">
        <v>1139</v>
      </c>
      <c r="G173">
        <v>1</v>
      </c>
    </row>
    <row r="174" spans="1:7" x14ac:dyDescent="0.35">
      <c r="A174" t="s">
        <v>1185</v>
      </c>
      <c r="B174" t="s">
        <v>1392</v>
      </c>
      <c r="C174" t="s">
        <v>1393</v>
      </c>
      <c r="D174">
        <v>9.2988616734554802E-2</v>
      </c>
      <c r="E174">
        <v>0.116751719172111</v>
      </c>
      <c r="F174" t="s">
        <v>1139</v>
      </c>
      <c r="G174">
        <v>1</v>
      </c>
    </row>
    <row r="175" spans="1:7" x14ac:dyDescent="0.35">
      <c r="A175" t="s">
        <v>1193</v>
      </c>
      <c r="B175" t="s">
        <v>1362</v>
      </c>
      <c r="C175" t="s">
        <v>1363</v>
      </c>
      <c r="D175">
        <v>9.4894199596522899E-2</v>
      </c>
      <c r="E175">
        <v>0.155232332199148</v>
      </c>
      <c r="F175" t="s">
        <v>1139</v>
      </c>
      <c r="G175">
        <v>1</v>
      </c>
    </row>
    <row r="176" spans="1:7" x14ac:dyDescent="0.35">
      <c r="A176" t="s">
        <v>1185</v>
      </c>
      <c r="B176" t="s">
        <v>1394</v>
      </c>
      <c r="C176" t="s">
        <v>1395</v>
      </c>
      <c r="D176">
        <v>9.6545171122823306E-2</v>
      </c>
      <c r="E176">
        <v>0.119774084475683</v>
      </c>
      <c r="F176" t="s">
        <v>1173</v>
      </c>
      <c r="G176">
        <v>1</v>
      </c>
    </row>
    <row r="177" spans="1:7" x14ac:dyDescent="0.35">
      <c r="A177" t="s">
        <v>1193</v>
      </c>
      <c r="B177" t="s">
        <v>1364</v>
      </c>
      <c r="C177" t="s">
        <v>1365</v>
      </c>
      <c r="D177">
        <v>9.6841805414981205E-2</v>
      </c>
      <c r="E177">
        <v>0.156306071897864</v>
      </c>
      <c r="F177" t="s">
        <v>728</v>
      </c>
      <c r="G177">
        <v>1</v>
      </c>
    </row>
    <row r="178" spans="1:7" x14ac:dyDescent="0.35">
      <c r="A178" t="s">
        <v>1211</v>
      </c>
      <c r="B178" t="s">
        <v>1396</v>
      </c>
      <c r="C178" t="s">
        <v>1397</v>
      </c>
      <c r="D178">
        <v>9.8673241307395701E-2</v>
      </c>
      <c r="E178">
        <v>0.184265190917757</v>
      </c>
      <c r="F178" t="s">
        <v>1122</v>
      </c>
      <c r="G178">
        <v>1</v>
      </c>
    </row>
    <row r="179" spans="1:7" x14ac:dyDescent="0.35">
      <c r="A179" t="s">
        <v>1185</v>
      </c>
      <c r="B179" t="s">
        <v>1396</v>
      </c>
      <c r="C179" t="s">
        <v>1397</v>
      </c>
      <c r="D179">
        <v>9.8673241307395701E-2</v>
      </c>
      <c r="E179">
        <v>0.12097400482269</v>
      </c>
      <c r="F179" t="s">
        <v>1173</v>
      </c>
      <c r="G179">
        <v>1</v>
      </c>
    </row>
    <row r="180" spans="1:7" x14ac:dyDescent="0.35">
      <c r="A180" t="s">
        <v>1193</v>
      </c>
      <c r="B180" t="s">
        <v>1366</v>
      </c>
      <c r="C180" t="s">
        <v>1367</v>
      </c>
      <c r="D180">
        <v>9.9756071337326599E-2</v>
      </c>
      <c r="E180">
        <v>0.15889124936000801</v>
      </c>
      <c r="F180" t="s">
        <v>1139</v>
      </c>
      <c r="G180">
        <v>1</v>
      </c>
    </row>
    <row r="181" spans="1:7" x14ac:dyDescent="0.35">
      <c r="A181" t="s">
        <v>1185</v>
      </c>
      <c r="B181" t="s">
        <v>1398</v>
      </c>
      <c r="C181" t="s">
        <v>1399</v>
      </c>
      <c r="D181">
        <v>0.10079692415068101</v>
      </c>
      <c r="E181">
        <v>0.122140703683199</v>
      </c>
      <c r="F181" t="s">
        <v>1139</v>
      </c>
      <c r="G181">
        <v>1</v>
      </c>
    </row>
    <row r="182" spans="1:7" x14ac:dyDescent="0.35">
      <c r="A182" t="s">
        <v>1211</v>
      </c>
      <c r="B182" t="s">
        <v>1400</v>
      </c>
      <c r="C182" t="s">
        <v>1401</v>
      </c>
      <c r="D182">
        <v>0.10291622740796801</v>
      </c>
      <c r="E182">
        <v>0.184265190917757</v>
      </c>
      <c r="F182" t="s">
        <v>361</v>
      </c>
      <c r="G182">
        <v>1</v>
      </c>
    </row>
    <row r="183" spans="1:7" x14ac:dyDescent="0.35">
      <c r="A183" t="s">
        <v>1211</v>
      </c>
      <c r="B183" t="s">
        <v>1402</v>
      </c>
      <c r="C183" t="s">
        <v>1403</v>
      </c>
      <c r="D183">
        <v>0.10291622740796801</v>
      </c>
      <c r="E183">
        <v>0.184265190917757</v>
      </c>
      <c r="F183" t="s">
        <v>361</v>
      </c>
      <c r="G183">
        <v>1</v>
      </c>
    </row>
    <row r="184" spans="1:7" x14ac:dyDescent="0.35">
      <c r="A184" t="s">
        <v>1211</v>
      </c>
      <c r="B184" t="s">
        <v>1404</v>
      </c>
      <c r="C184" t="s">
        <v>1405</v>
      </c>
      <c r="D184">
        <v>0.103621689924506</v>
      </c>
      <c r="E184">
        <v>0.184265190917757</v>
      </c>
      <c r="F184" t="s">
        <v>1073</v>
      </c>
      <c r="G184">
        <v>1</v>
      </c>
    </row>
    <row r="185" spans="1:7" x14ac:dyDescent="0.35">
      <c r="A185" t="s">
        <v>1185</v>
      </c>
      <c r="B185" t="s">
        <v>1406</v>
      </c>
      <c r="C185" t="s">
        <v>1407</v>
      </c>
      <c r="D185">
        <v>0.103621689924506</v>
      </c>
      <c r="E185">
        <v>0.12243019195328</v>
      </c>
      <c r="F185" t="s">
        <v>1139</v>
      </c>
      <c r="G185">
        <v>1</v>
      </c>
    </row>
    <row r="186" spans="1:7" x14ac:dyDescent="0.35">
      <c r="A186" t="s">
        <v>1185</v>
      </c>
      <c r="B186" t="s">
        <v>1404</v>
      </c>
      <c r="C186" t="s">
        <v>1405</v>
      </c>
      <c r="D186">
        <v>0.103621689924506</v>
      </c>
      <c r="E186">
        <v>0.12243019195328</v>
      </c>
      <c r="F186" t="s">
        <v>1139</v>
      </c>
      <c r="G186">
        <v>1</v>
      </c>
    </row>
    <row r="187" spans="1:7" x14ac:dyDescent="0.35">
      <c r="A187" t="s">
        <v>1211</v>
      </c>
      <c r="B187" t="s">
        <v>1408</v>
      </c>
      <c r="C187" t="s">
        <v>1409</v>
      </c>
      <c r="D187">
        <v>0.105031158823121</v>
      </c>
      <c r="E187">
        <v>0.184265190917757</v>
      </c>
      <c r="F187" t="s">
        <v>580</v>
      </c>
      <c r="G187">
        <v>1</v>
      </c>
    </row>
    <row r="188" spans="1:7" x14ac:dyDescent="0.35">
      <c r="A188" t="s">
        <v>1185</v>
      </c>
      <c r="B188" t="s">
        <v>1408</v>
      </c>
      <c r="C188" t="s">
        <v>1409</v>
      </c>
      <c r="D188">
        <v>0.105031158823121</v>
      </c>
      <c r="E188">
        <v>0.12243019195328</v>
      </c>
      <c r="F188" t="s">
        <v>1120</v>
      </c>
      <c r="G188">
        <v>1</v>
      </c>
    </row>
    <row r="189" spans="1:7" x14ac:dyDescent="0.35">
      <c r="A189" t="s">
        <v>1185</v>
      </c>
      <c r="B189" t="s">
        <v>1410</v>
      </c>
      <c r="C189" t="s">
        <v>1411</v>
      </c>
      <c r="D189">
        <v>0.105735165777833</v>
      </c>
      <c r="E189">
        <v>0.12243019195328</v>
      </c>
      <c r="F189" t="s">
        <v>1173</v>
      </c>
      <c r="G189">
        <v>1</v>
      </c>
    </row>
    <row r="190" spans="1:7" x14ac:dyDescent="0.35">
      <c r="A190" t="s">
        <v>1185</v>
      </c>
      <c r="B190" t="s">
        <v>1412</v>
      </c>
      <c r="C190" t="s">
        <v>1413</v>
      </c>
      <c r="D190">
        <v>0.108546350306854</v>
      </c>
      <c r="E190">
        <v>0.124304091155333</v>
      </c>
      <c r="F190" t="s">
        <v>1139</v>
      </c>
      <c r="G190">
        <v>1</v>
      </c>
    </row>
    <row r="191" spans="1:7" x14ac:dyDescent="0.35">
      <c r="A191" t="s">
        <v>1185</v>
      </c>
      <c r="B191" t="s">
        <v>1414</v>
      </c>
      <c r="C191" t="s">
        <v>1415</v>
      </c>
      <c r="D191">
        <v>0.110649661248443</v>
      </c>
      <c r="E191">
        <v>0.12533542864526201</v>
      </c>
      <c r="F191" t="s">
        <v>728</v>
      </c>
      <c r="G191">
        <v>1</v>
      </c>
    </row>
    <row r="192" spans="1:7" x14ac:dyDescent="0.35">
      <c r="A192" t="s">
        <v>1193</v>
      </c>
      <c r="B192" t="s">
        <v>1374</v>
      </c>
      <c r="C192" t="s">
        <v>1375</v>
      </c>
      <c r="D192">
        <v>0.115154951901041</v>
      </c>
      <c r="E192">
        <v>0.17887642350612301</v>
      </c>
      <c r="F192" t="s">
        <v>1139</v>
      </c>
      <c r="G192">
        <v>1</v>
      </c>
    </row>
    <row r="193" spans="1:7" x14ac:dyDescent="0.35">
      <c r="A193" t="s">
        <v>1185</v>
      </c>
      <c r="B193" t="s">
        <v>1416</v>
      </c>
      <c r="C193" t="s">
        <v>1417</v>
      </c>
      <c r="D193">
        <v>0.11623727619780901</v>
      </c>
      <c r="E193">
        <v>0.13024890032352099</v>
      </c>
      <c r="F193" t="s">
        <v>1173</v>
      </c>
      <c r="G193">
        <v>1</v>
      </c>
    </row>
    <row r="194" spans="1:7" x14ac:dyDescent="0.35">
      <c r="A194" t="s">
        <v>1193</v>
      </c>
      <c r="B194" t="s">
        <v>1376</v>
      </c>
      <c r="C194" t="s">
        <v>1377</v>
      </c>
      <c r="D194">
        <v>0.11706287951470599</v>
      </c>
      <c r="E194">
        <v>0.17887642350612301</v>
      </c>
      <c r="F194" t="s">
        <v>1139</v>
      </c>
      <c r="G194">
        <v>1</v>
      </c>
    </row>
    <row r="195" spans="1:7" x14ac:dyDescent="0.35">
      <c r="A195" t="s">
        <v>1185</v>
      </c>
      <c r="B195" t="s">
        <v>1418</v>
      </c>
      <c r="C195" t="s">
        <v>1419</v>
      </c>
      <c r="D195">
        <v>0.118324698374051</v>
      </c>
      <c r="E195">
        <v>0.13117743716720101</v>
      </c>
      <c r="F195" t="s">
        <v>1173</v>
      </c>
      <c r="G195">
        <v>1</v>
      </c>
    </row>
    <row r="196" spans="1:7" x14ac:dyDescent="0.35">
      <c r="A196" t="s">
        <v>1193</v>
      </c>
      <c r="B196" t="s">
        <v>1380</v>
      </c>
      <c r="C196" t="s">
        <v>1381</v>
      </c>
      <c r="D196">
        <v>0.11991775924836499</v>
      </c>
      <c r="E196">
        <v>0.17887642350612301</v>
      </c>
      <c r="F196" t="s">
        <v>1139</v>
      </c>
      <c r="G196">
        <v>1</v>
      </c>
    </row>
    <row r="197" spans="1:7" x14ac:dyDescent="0.35">
      <c r="A197" t="s">
        <v>1193</v>
      </c>
      <c r="B197" t="s">
        <v>1382</v>
      </c>
      <c r="C197" t="s">
        <v>1383</v>
      </c>
      <c r="D197">
        <v>0.120867519343358</v>
      </c>
      <c r="E197">
        <v>0.17887642350612301</v>
      </c>
      <c r="F197" t="s">
        <v>1139</v>
      </c>
      <c r="G197">
        <v>1</v>
      </c>
    </row>
    <row r="198" spans="1:7" x14ac:dyDescent="0.35">
      <c r="A198" t="s">
        <v>1193</v>
      </c>
      <c r="B198" t="s">
        <v>1384</v>
      </c>
      <c r="C198" t="s">
        <v>1385</v>
      </c>
      <c r="D198">
        <v>0.120867519343358</v>
      </c>
      <c r="E198">
        <v>0.17887642350612301</v>
      </c>
      <c r="F198" t="s">
        <v>1173</v>
      </c>
      <c r="G198">
        <v>1</v>
      </c>
    </row>
    <row r="199" spans="1:7" x14ac:dyDescent="0.35">
      <c r="A199" t="s">
        <v>1185</v>
      </c>
      <c r="B199" t="s">
        <v>1420</v>
      </c>
      <c r="C199" t="s">
        <v>1421</v>
      </c>
      <c r="D199">
        <v>0.12179414933074301</v>
      </c>
      <c r="E199">
        <v>0.133078003205719</v>
      </c>
      <c r="F199" t="s">
        <v>1173</v>
      </c>
      <c r="G199">
        <v>1</v>
      </c>
    </row>
    <row r="200" spans="1:7" x14ac:dyDescent="0.35">
      <c r="A200" t="s">
        <v>1193</v>
      </c>
      <c r="B200" t="s">
        <v>1386</v>
      </c>
      <c r="C200" t="s">
        <v>1387</v>
      </c>
      <c r="D200">
        <v>0.12181634757012599</v>
      </c>
      <c r="E200">
        <v>0.17887642350612301</v>
      </c>
      <c r="F200" t="s">
        <v>1120</v>
      </c>
      <c r="G200">
        <v>1</v>
      </c>
    </row>
    <row r="201" spans="1:7" x14ac:dyDescent="0.35">
      <c r="A201" t="s">
        <v>1193</v>
      </c>
      <c r="B201" t="s">
        <v>1388</v>
      </c>
      <c r="C201" t="s">
        <v>1389</v>
      </c>
      <c r="D201">
        <v>0.122764244751633</v>
      </c>
      <c r="E201">
        <v>0.17887642350612301</v>
      </c>
      <c r="F201" t="s">
        <v>1139</v>
      </c>
      <c r="G201">
        <v>1</v>
      </c>
    </row>
    <row r="202" spans="1:7" x14ac:dyDescent="0.35">
      <c r="A202" t="s">
        <v>1185</v>
      </c>
      <c r="B202" t="s">
        <v>1422</v>
      </c>
      <c r="C202" t="s">
        <v>1423</v>
      </c>
      <c r="D202">
        <v>0.123178581220063</v>
      </c>
      <c r="E202">
        <v>0.133078003205719</v>
      </c>
      <c r="F202" t="s">
        <v>1173</v>
      </c>
      <c r="G202">
        <v>1</v>
      </c>
    </row>
    <row r="203" spans="1:7" x14ac:dyDescent="0.35">
      <c r="A203" t="s">
        <v>1211</v>
      </c>
      <c r="B203" t="s">
        <v>1424</v>
      </c>
      <c r="C203" t="s">
        <v>1425</v>
      </c>
      <c r="D203">
        <v>0.123870080761687</v>
      </c>
      <c r="E203">
        <v>0.20743793428990701</v>
      </c>
      <c r="F203" t="s">
        <v>1073</v>
      </c>
      <c r="G203">
        <v>1</v>
      </c>
    </row>
    <row r="204" spans="1:7" x14ac:dyDescent="0.35">
      <c r="A204" t="s">
        <v>1185</v>
      </c>
      <c r="B204" t="s">
        <v>1424</v>
      </c>
      <c r="C204" t="s">
        <v>1425</v>
      </c>
      <c r="D204">
        <v>0.123870080761687</v>
      </c>
      <c r="E204">
        <v>0.133078003205719</v>
      </c>
      <c r="F204" t="s">
        <v>1139</v>
      </c>
      <c r="G204">
        <v>1</v>
      </c>
    </row>
    <row r="205" spans="1:7" x14ac:dyDescent="0.35">
      <c r="A205" t="s">
        <v>1193</v>
      </c>
      <c r="B205" t="s">
        <v>1390</v>
      </c>
      <c r="C205" t="s">
        <v>1391</v>
      </c>
      <c r="D205">
        <v>0.124657249267479</v>
      </c>
      <c r="E205">
        <v>0.17887642350612301</v>
      </c>
      <c r="F205" t="s">
        <v>1139</v>
      </c>
      <c r="G205">
        <v>1</v>
      </c>
    </row>
    <row r="206" spans="1:7" x14ac:dyDescent="0.35">
      <c r="A206" t="s">
        <v>1193</v>
      </c>
      <c r="B206" t="s">
        <v>1392</v>
      </c>
      <c r="C206" t="s">
        <v>1393</v>
      </c>
      <c r="D206">
        <v>0.12560235824451699</v>
      </c>
      <c r="E206">
        <v>0.17887642350612301</v>
      </c>
      <c r="F206" t="s">
        <v>1139</v>
      </c>
      <c r="G206">
        <v>1</v>
      </c>
    </row>
    <row r="207" spans="1:7" x14ac:dyDescent="0.35">
      <c r="A207" t="s">
        <v>1185</v>
      </c>
      <c r="B207" t="s">
        <v>1426</v>
      </c>
      <c r="C207" t="s">
        <v>1427</v>
      </c>
      <c r="D207">
        <v>0.12938492067971599</v>
      </c>
      <c r="E207">
        <v>0.13758439470775299</v>
      </c>
      <c r="F207" t="s">
        <v>1173</v>
      </c>
      <c r="G207">
        <v>1</v>
      </c>
    </row>
    <row r="208" spans="1:7" x14ac:dyDescent="0.35">
      <c r="A208" t="s">
        <v>1193</v>
      </c>
      <c r="B208" t="s">
        <v>1394</v>
      </c>
      <c r="C208" t="s">
        <v>1395</v>
      </c>
      <c r="D208">
        <v>0.13031400311677099</v>
      </c>
      <c r="E208">
        <v>0.18342852335897999</v>
      </c>
      <c r="F208" t="s">
        <v>1173</v>
      </c>
      <c r="G208">
        <v>1</v>
      </c>
    </row>
    <row r="209" spans="1:7" x14ac:dyDescent="0.35">
      <c r="A209" t="s">
        <v>1211</v>
      </c>
      <c r="B209" t="s">
        <v>1428</v>
      </c>
      <c r="C209" t="s">
        <v>1429</v>
      </c>
      <c r="D209">
        <v>0.13075887532123301</v>
      </c>
      <c r="E209">
        <v>0.20945357602943401</v>
      </c>
      <c r="F209" t="s">
        <v>938</v>
      </c>
      <c r="G209">
        <v>1</v>
      </c>
    </row>
    <row r="210" spans="1:7" x14ac:dyDescent="0.35">
      <c r="A210" t="s">
        <v>1193</v>
      </c>
      <c r="B210" t="s">
        <v>1396</v>
      </c>
      <c r="C210" t="s">
        <v>1397</v>
      </c>
      <c r="D210">
        <v>0.133129899482402</v>
      </c>
      <c r="E210">
        <v>0.185238214645811</v>
      </c>
      <c r="F210" t="s">
        <v>1173</v>
      </c>
      <c r="G210">
        <v>1</v>
      </c>
    </row>
    <row r="211" spans="1:7" x14ac:dyDescent="0.35">
      <c r="A211" t="s">
        <v>1185</v>
      </c>
      <c r="B211" t="s">
        <v>1430</v>
      </c>
      <c r="C211" t="s">
        <v>1431</v>
      </c>
      <c r="D211">
        <v>0.134869362430038</v>
      </c>
      <c r="E211">
        <v>0.139989657129653</v>
      </c>
      <c r="F211" t="s">
        <v>1173</v>
      </c>
      <c r="G211">
        <v>1</v>
      </c>
    </row>
    <row r="212" spans="1:7" x14ac:dyDescent="0.35">
      <c r="A212" t="s">
        <v>1193</v>
      </c>
      <c r="B212" t="s">
        <v>1398</v>
      </c>
      <c r="C212" t="s">
        <v>1399</v>
      </c>
      <c r="D212">
        <v>0.13593750486439499</v>
      </c>
      <c r="E212">
        <v>0.18699537152398801</v>
      </c>
      <c r="F212" t="s">
        <v>1139</v>
      </c>
      <c r="G212">
        <v>1</v>
      </c>
    </row>
    <row r="213" spans="1:7" x14ac:dyDescent="0.35">
      <c r="A213" t="s">
        <v>1185</v>
      </c>
      <c r="B213" t="s">
        <v>1432</v>
      </c>
      <c r="C213" t="s">
        <v>1433</v>
      </c>
      <c r="D213">
        <v>0.136235740010129</v>
      </c>
      <c r="E213">
        <v>0.139989657129653</v>
      </c>
      <c r="F213" t="s">
        <v>1139</v>
      </c>
      <c r="G213">
        <v>1</v>
      </c>
    </row>
    <row r="214" spans="1:7" x14ac:dyDescent="0.35">
      <c r="A214" t="s">
        <v>1211</v>
      </c>
      <c r="B214" t="s">
        <v>1434</v>
      </c>
      <c r="C214" t="s">
        <v>1435</v>
      </c>
      <c r="D214">
        <v>0.13896283143111901</v>
      </c>
      <c r="E214">
        <v>0.21332013596882299</v>
      </c>
      <c r="F214" t="s">
        <v>1073</v>
      </c>
      <c r="G214">
        <v>1</v>
      </c>
    </row>
    <row r="215" spans="1:7" x14ac:dyDescent="0.35">
      <c r="A215" t="s">
        <v>1185</v>
      </c>
      <c r="B215" t="s">
        <v>1434</v>
      </c>
      <c r="C215" t="s">
        <v>1435</v>
      </c>
      <c r="D215">
        <v>0.13896283143111901</v>
      </c>
      <c r="E215">
        <v>0.139989657129653</v>
      </c>
      <c r="F215" t="s">
        <v>1173</v>
      </c>
      <c r="G215">
        <v>1</v>
      </c>
    </row>
    <row r="216" spans="1:7" x14ac:dyDescent="0.35">
      <c r="A216" t="s">
        <v>1193</v>
      </c>
      <c r="B216" t="s">
        <v>1406</v>
      </c>
      <c r="C216" t="s">
        <v>1407</v>
      </c>
      <c r="D216">
        <v>0.139668119598645</v>
      </c>
      <c r="E216">
        <v>0.18744271674769999</v>
      </c>
      <c r="F216" t="s">
        <v>1139</v>
      </c>
      <c r="G216">
        <v>1</v>
      </c>
    </row>
    <row r="217" spans="1:7" x14ac:dyDescent="0.35">
      <c r="A217" t="s">
        <v>1193</v>
      </c>
      <c r="B217" t="s">
        <v>1404</v>
      </c>
      <c r="C217" t="s">
        <v>1405</v>
      </c>
      <c r="D217">
        <v>0.139668119598645</v>
      </c>
      <c r="E217">
        <v>0.18744271674769999</v>
      </c>
      <c r="F217" t="s">
        <v>1139</v>
      </c>
      <c r="G217">
        <v>1</v>
      </c>
    </row>
    <row r="218" spans="1:7" x14ac:dyDescent="0.35">
      <c r="A218" t="s">
        <v>1193</v>
      </c>
      <c r="B218" t="s">
        <v>1408</v>
      </c>
      <c r="C218" t="s">
        <v>1409</v>
      </c>
      <c r="D218">
        <v>0.14152793053315499</v>
      </c>
      <c r="E218">
        <v>0.18744271674769999</v>
      </c>
      <c r="F218" t="s">
        <v>1120</v>
      </c>
      <c r="G218">
        <v>1</v>
      </c>
    </row>
    <row r="219" spans="1:7" x14ac:dyDescent="0.35">
      <c r="A219" t="s">
        <v>1185</v>
      </c>
      <c r="B219" t="s">
        <v>1436</v>
      </c>
      <c r="C219" t="s">
        <v>1437</v>
      </c>
      <c r="D219">
        <v>0.14168238610932499</v>
      </c>
      <c r="E219">
        <v>0.139989657129653</v>
      </c>
      <c r="F219" t="s">
        <v>1173</v>
      </c>
      <c r="G219">
        <v>1</v>
      </c>
    </row>
    <row r="220" spans="1:7" x14ac:dyDescent="0.35">
      <c r="A220" t="s">
        <v>1185</v>
      </c>
      <c r="B220" t="s">
        <v>1438</v>
      </c>
      <c r="C220" t="s">
        <v>1439</v>
      </c>
      <c r="D220">
        <v>0.142361099256615</v>
      </c>
      <c r="E220">
        <v>0.139989657129653</v>
      </c>
      <c r="F220" t="s">
        <v>1173</v>
      </c>
      <c r="G220">
        <v>1</v>
      </c>
    </row>
    <row r="221" spans="1:7" x14ac:dyDescent="0.35">
      <c r="A221" t="s">
        <v>1193</v>
      </c>
      <c r="B221" t="s">
        <v>1410</v>
      </c>
      <c r="C221" t="s">
        <v>1411</v>
      </c>
      <c r="D221">
        <v>0.14245646472825199</v>
      </c>
      <c r="E221">
        <v>0.18744271674769999</v>
      </c>
      <c r="F221" t="s">
        <v>1173</v>
      </c>
      <c r="G221">
        <v>1</v>
      </c>
    </row>
    <row r="222" spans="1:7" x14ac:dyDescent="0.35">
      <c r="A222" t="s">
        <v>1185</v>
      </c>
      <c r="B222" t="s">
        <v>1440</v>
      </c>
      <c r="C222" t="s">
        <v>1441</v>
      </c>
      <c r="D222">
        <v>0.14303934275265501</v>
      </c>
      <c r="E222">
        <v>0.139989657129653</v>
      </c>
      <c r="F222" t="s">
        <v>1173</v>
      </c>
      <c r="G222">
        <v>1</v>
      </c>
    </row>
    <row r="223" spans="1:7" x14ac:dyDescent="0.35">
      <c r="A223" t="s">
        <v>1185</v>
      </c>
      <c r="B223" t="s">
        <v>1442</v>
      </c>
      <c r="C223" t="s">
        <v>1443</v>
      </c>
      <c r="D223">
        <v>0.143717116876034</v>
      </c>
      <c r="E223">
        <v>0.139989657129653</v>
      </c>
      <c r="F223" t="s">
        <v>1139</v>
      </c>
      <c r="G223">
        <v>1</v>
      </c>
    </row>
    <row r="224" spans="1:7" x14ac:dyDescent="0.35">
      <c r="A224" t="s">
        <v>1185</v>
      </c>
      <c r="B224" t="s">
        <v>1444</v>
      </c>
      <c r="C224" t="s">
        <v>1445</v>
      </c>
      <c r="D224">
        <v>0.143717116876034</v>
      </c>
      <c r="E224">
        <v>0.139989657129653</v>
      </c>
      <c r="F224" t="s">
        <v>1139</v>
      </c>
      <c r="G224">
        <v>1</v>
      </c>
    </row>
    <row r="225" spans="1:7" x14ac:dyDescent="0.35">
      <c r="A225" t="s">
        <v>1211</v>
      </c>
      <c r="B225" t="s">
        <v>1446</v>
      </c>
      <c r="C225" t="s">
        <v>1447</v>
      </c>
      <c r="D225">
        <v>0.14574762579400599</v>
      </c>
      <c r="E225">
        <v>0.21478597485432499</v>
      </c>
      <c r="F225" t="s">
        <v>1073</v>
      </c>
      <c r="G225">
        <v>1</v>
      </c>
    </row>
    <row r="226" spans="1:7" x14ac:dyDescent="0.35">
      <c r="A226" t="s">
        <v>1185</v>
      </c>
      <c r="B226" t="s">
        <v>1446</v>
      </c>
      <c r="C226" t="s">
        <v>1447</v>
      </c>
      <c r="D226">
        <v>0.14574762579400599</v>
      </c>
      <c r="E226">
        <v>0.139989657129653</v>
      </c>
      <c r="F226" t="s">
        <v>1139</v>
      </c>
      <c r="G226">
        <v>1</v>
      </c>
    </row>
    <row r="227" spans="1:7" x14ac:dyDescent="0.35">
      <c r="A227" t="s">
        <v>1193</v>
      </c>
      <c r="B227" t="s">
        <v>1412</v>
      </c>
      <c r="C227" t="s">
        <v>1413</v>
      </c>
      <c r="D227">
        <v>0.14616147856001999</v>
      </c>
      <c r="E227">
        <v>0.19024980231355201</v>
      </c>
      <c r="F227" t="s">
        <v>1139</v>
      </c>
      <c r="G227">
        <v>1</v>
      </c>
    </row>
    <row r="228" spans="1:7" x14ac:dyDescent="0.35">
      <c r="A228" t="s">
        <v>1185</v>
      </c>
      <c r="B228" t="s">
        <v>1448</v>
      </c>
      <c r="C228" t="s">
        <v>1449</v>
      </c>
      <c r="D228">
        <v>0.14642352520985499</v>
      </c>
      <c r="E228">
        <v>0.139989657129653</v>
      </c>
      <c r="F228" t="s">
        <v>1139</v>
      </c>
      <c r="G228">
        <v>1</v>
      </c>
    </row>
    <row r="229" spans="1:7" x14ac:dyDescent="0.35">
      <c r="A229" t="s">
        <v>1185</v>
      </c>
      <c r="B229" t="s">
        <v>1450</v>
      </c>
      <c r="C229" t="s">
        <v>1451</v>
      </c>
      <c r="D229">
        <v>0.14642352520985499</v>
      </c>
      <c r="E229">
        <v>0.139989657129653</v>
      </c>
      <c r="F229" t="s">
        <v>1173</v>
      </c>
      <c r="G229">
        <v>1</v>
      </c>
    </row>
    <row r="230" spans="1:7" x14ac:dyDescent="0.35">
      <c r="A230" t="s">
        <v>1185</v>
      </c>
      <c r="B230" t="s">
        <v>1452</v>
      </c>
      <c r="C230" t="s">
        <v>1453</v>
      </c>
      <c r="D230">
        <v>0.14844841667756201</v>
      </c>
      <c r="E230">
        <v>0.14062999609390001</v>
      </c>
      <c r="F230" t="s">
        <v>1173</v>
      </c>
      <c r="G230">
        <v>1</v>
      </c>
    </row>
    <row r="231" spans="1:7" x14ac:dyDescent="0.35">
      <c r="A231" t="s">
        <v>1193</v>
      </c>
      <c r="B231" t="s">
        <v>1414</v>
      </c>
      <c r="C231" t="s">
        <v>1415</v>
      </c>
      <c r="D231">
        <v>0.148930682432211</v>
      </c>
      <c r="E231">
        <v>0.191792032247529</v>
      </c>
      <c r="F231" t="s">
        <v>728</v>
      </c>
      <c r="G231">
        <v>1</v>
      </c>
    </row>
    <row r="232" spans="1:7" x14ac:dyDescent="0.35">
      <c r="A232" t="s">
        <v>1185</v>
      </c>
      <c r="B232" t="s">
        <v>1454</v>
      </c>
      <c r="C232" t="s">
        <v>1455</v>
      </c>
      <c r="D232">
        <v>0.150469103804173</v>
      </c>
      <c r="E232">
        <v>0.14062999609390001</v>
      </c>
      <c r="F232" t="s">
        <v>1139</v>
      </c>
      <c r="G232">
        <v>1</v>
      </c>
    </row>
    <row r="233" spans="1:7" x14ac:dyDescent="0.35">
      <c r="A233" t="s">
        <v>1185</v>
      </c>
      <c r="B233" t="s">
        <v>1456</v>
      </c>
      <c r="C233" t="s">
        <v>1457</v>
      </c>
      <c r="D233">
        <v>0.15114173317566601</v>
      </c>
      <c r="E233">
        <v>0.14062999609390001</v>
      </c>
      <c r="F233" t="s">
        <v>1139</v>
      </c>
      <c r="G233">
        <v>1</v>
      </c>
    </row>
    <row r="234" spans="1:7" x14ac:dyDescent="0.35">
      <c r="A234" t="s">
        <v>1185</v>
      </c>
      <c r="B234" t="s">
        <v>1458</v>
      </c>
      <c r="C234" t="s">
        <v>1459</v>
      </c>
      <c r="D234">
        <v>0.15382759302551699</v>
      </c>
      <c r="E234">
        <v>0.14118295892350899</v>
      </c>
      <c r="F234" t="s">
        <v>1120</v>
      </c>
      <c r="G234">
        <v>1</v>
      </c>
    </row>
    <row r="235" spans="1:7" x14ac:dyDescent="0.35">
      <c r="A235" t="s">
        <v>1185</v>
      </c>
      <c r="B235" t="s">
        <v>1460</v>
      </c>
      <c r="C235" t="s">
        <v>1461</v>
      </c>
      <c r="D235">
        <v>0.15449789496192601</v>
      </c>
      <c r="E235">
        <v>0.14118295892350899</v>
      </c>
      <c r="F235" t="s">
        <v>1139</v>
      </c>
      <c r="G235">
        <v>1</v>
      </c>
    </row>
    <row r="236" spans="1:7" x14ac:dyDescent="0.35">
      <c r="A236" t="s">
        <v>1193</v>
      </c>
      <c r="B236" t="s">
        <v>1416</v>
      </c>
      <c r="C236" t="s">
        <v>1417</v>
      </c>
      <c r="D236">
        <v>0.156275356768276</v>
      </c>
      <c r="E236">
        <v>0.199132033555144</v>
      </c>
      <c r="F236" t="s">
        <v>1173</v>
      </c>
      <c r="G236">
        <v>1</v>
      </c>
    </row>
    <row r="237" spans="1:7" x14ac:dyDescent="0.35">
      <c r="A237" t="s">
        <v>1185</v>
      </c>
      <c r="B237" t="s">
        <v>1462</v>
      </c>
      <c r="C237" t="s">
        <v>1463</v>
      </c>
      <c r="D237">
        <v>0.157174458890943</v>
      </c>
      <c r="E237">
        <v>0.14118295892350899</v>
      </c>
      <c r="F237" t="s">
        <v>1139</v>
      </c>
      <c r="G237">
        <v>1</v>
      </c>
    </row>
    <row r="238" spans="1:7" x14ac:dyDescent="0.35">
      <c r="A238" t="s">
        <v>1185</v>
      </c>
      <c r="B238" t="s">
        <v>1464</v>
      </c>
      <c r="C238" t="s">
        <v>1465</v>
      </c>
      <c r="D238">
        <v>0.15784244029859801</v>
      </c>
      <c r="E238">
        <v>0.14118295892350899</v>
      </c>
      <c r="F238" t="s">
        <v>1139</v>
      </c>
      <c r="G238">
        <v>1</v>
      </c>
    </row>
    <row r="239" spans="1:7" x14ac:dyDescent="0.35">
      <c r="A239" t="s">
        <v>1211</v>
      </c>
      <c r="B239" t="s">
        <v>1466</v>
      </c>
      <c r="C239" t="s">
        <v>1467</v>
      </c>
      <c r="D239">
        <v>0.158509958427758</v>
      </c>
      <c r="E239">
        <v>0.219927451396183</v>
      </c>
      <c r="F239" t="s">
        <v>1073</v>
      </c>
      <c r="G239">
        <v>1</v>
      </c>
    </row>
    <row r="240" spans="1:7" x14ac:dyDescent="0.35">
      <c r="A240" t="s">
        <v>1185</v>
      </c>
      <c r="B240" t="s">
        <v>1468</v>
      </c>
      <c r="C240" t="s">
        <v>1469</v>
      </c>
      <c r="D240">
        <v>0.158509958427758</v>
      </c>
      <c r="E240">
        <v>0.14118295892350899</v>
      </c>
      <c r="F240" t="s">
        <v>1173</v>
      </c>
      <c r="G240">
        <v>1</v>
      </c>
    </row>
    <row r="241" spans="1:7" x14ac:dyDescent="0.35">
      <c r="A241" t="s">
        <v>1193</v>
      </c>
      <c r="B241" t="s">
        <v>1418</v>
      </c>
      <c r="C241" t="s">
        <v>1419</v>
      </c>
      <c r="D241">
        <v>0.159014720368264</v>
      </c>
      <c r="E241">
        <v>0.20051198292050901</v>
      </c>
      <c r="F241" t="s">
        <v>1173</v>
      </c>
      <c r="G241">
        <v>1</v>
      </c>
    </row>
    <row r="242" spans="1:7" x14ac:dyDescent="0.35">
      <c r="A242" t="s">
        <v>1211</v>
      </c>
      <c r="B242" t="s">
        <v>1470</v>
      </c>
      <c r="C242" t="s">
        <v>1471</v>
      </c>
      <c r="D242">
        <v>0.16117540366606001</v>
      </c>
      <c r="E242">
        <v>0.219927451396183</v>
      </c>
      <c r="F242" t="s">
        <v>361</v>
      </c>
      <c r="G242">
        <v>1</v>
      </c>
    </row>
    <row r="243" spans="1:7" x14ac:dyDescent="0.35">
      <c r="A243" t="s">
        <v>1193</v>
      </c>
      <c r="B243" t="s">
        <v>1420</v>
      </c>
      <c r="C243" t="s">
        <v>1421</v>
      </c>
      <c r="D243">
        <v>0.16356236394120599</v>
      </c>
      <c r="E243">
        <v>0.20331976478401201</v>
      </c>
      <c r="F243" t="s">
        <v>1173</v>
      </c>
      <c r="G243">
        <v>1</v>
      </c>
    </row>
    <row r="244" spans="1:7" x14ac:dyDescent="0.35">
      <c r="A244" t="s">
        <v>1193</v>
      </c>
      <c r="B244" t="s">
        <v>1422</v>
      </c>
      <c r="C244" t="s">
        <v>1423</v>
      </c>
      <c r="D244">
        <v>0.16537515308809</v>
      </c>
      <c r="E244">
        <v>0.20331976478401201</v>
      </c>
      <c r="F244" t="s">
        <v>1173</v>
      </c>
      <c r="G244">
        <v>1</v>
      </c>
    </row>
    <row r="245" spans="1:7" x14ac:dyDescent="0.35">
      <c r="A245" t="s">
        <v>1193</v>
      </c>
      <c r="B245" t="s">
        <v>1424</v>
      </c>
      <c r="C245" t="s">
        <v>1425</v>
      </c>
      <c r="D245">
        <v>0.16628020763422899</v>
      </c>
      <c r="E245">
        <v>0.20331976478401201</v>
      </c>
      <c r="F245" t="s">
        <v>1139</v>
      </c>
      <c r="G245">
        <v>1</v>
      </c>
    </row>
    <row r="246" spans="1:7" x14ac:dyDescent="0.35">
      <c r="A246" t="s">
        <v>1185</v>
      </c>
      <c r="B246" t="s">
        <v>1472</v>
      </c>
      <c r="C246" t="s">
        <v>1473</v>
      </c>
      <c r="D246">
        <v>0.16648414037619</v>
      </c>
      <c r="E246">
        <v>0.14319648096005699</v>
      </c>
      <c r="F246" t="s">
        <v>1173</v>
      </c>
      <c r="G246">
        <v>1</v>
      </c>
    </row>
    <row r="247" spans="1:7" x14ac:dyDescent="0.35">
      <c r="A247" t="s">
        <v>1185</v>
      </c>
      <c r="B247" t="s">
        <v>1474</v>
      </c>
      <c r="C247" t="s">
        <v>1475</v>
      </c>
      <c r="D247">
        <v>0.16648414037619</v>
      </c>
      <c r="E247">
        <v>0.14319648096005699</v>
      </c>
      <c r="F247" t="s">
        <v>1139</v>
      </c>
      <c r="G247">
        <v>1</v>
      </c>
    </row>
    <row r="248" spans="1:7" x14ac:dyDescent="0.35">
      <c r="A248" t="s">
        <v>1185</v>
      </c>
      <c r="B248" t="s">
        <v>1476</v>
      </c>
      <c r="C248" t="s">
        <v>1477</v>
      </c>
      <c r="D248">
        <v>0.168467323915756</v>
      </c>
      <c r="E248">
        <v>0.14319648096005699</v>
      </c>
      <c r="F248" t="s">
        <v>1120</v>
      </c>
      <c r="G248">
        <v>1</v>
      </c>
    </row>
    <row r="249" spans="1:7" x14ac:dyDescent="0.35">
      <c r="A249" t="s">
        <v>1185</v>
      </c>
      <c r="B249" t="s">
        <v>1478</v>
      </c>
      <c r="C249" t="s">
        <v>1479</v>
      </c>
      <c r="D249">
        <v>0.17044637746329799</v>
      </c>
      <c r="E249">
        <v>0.14319648096005699</v>
      </c>
      <c r="F249" t="s">
        <v>1173</v>
      </c>
      <c r="G249">
        <v>1</v>
      </c>
    </row>
    <row r="250" spans="1:7" x14ac:dyDescent="0.35">
      <c r="A250" t="s">
        <v>1185</v>
      </c>
      <c r="B250" t="s">
        <v>1480</v>
      </c>
      <c r="C250" t="s">
        <v>1481</v>
      </c>
      <c r="D250">
        <v>0.17044637746329799</v>
      </c>
      <c r="E250">
        <v>0.14319648096005699</v>
      </c>
      <c r="F250" t="s">
        <v>1173</v>
      </c>
      <c r="G250">
        <v>1</v>
      </c>
    </row>
    <row r="251" spans="1:7" x14ac:dyDescent="0.35">
      <c r="A251" t="s">
        <v>1185</v>
      </c>
      <c r="B251" t="s">
        <v>1482</v>
      </c>
      <c r="C251" t="s">
        <v>1483</v>
      </c>
      <c r="D251">
        <v>0.17044637746329799</v>
      </c>
      <c r="E251">
        <v>0.14319648096005699</v>
      </c>
      <c r="F251" t="s">
        <v>1173</v>
      </c>
      <c r="G251">
        <v>1</v>
      </c>
    </row>
    <row r="252" spans="1:7" x14ac:dyDescent="0.35">
      <c r="A252" t="s">
        <v>1185</v>
      </c>
      <c r="B252" t="s">
        <v>1484</v>
      </c>
      <c r="C252" t="s">
        <v>1485</v>
      </c>
      <c r="D252">
        <v>0.171105145478019</v>
      </c>
      <c r="E252">
        <v>0.14319648096005699</v>
      </c>
      <c r="F252" t="s">
        <v>1139</v>
      </c>
      <c r="G252">
        <v>1</v>
      </c>
    </row>
    <row r="253" spans="1:7" x14ac:dyDescent="0.35">
      <c r="A253" t="s">
        <v>1185</v>
      </c>
      <c r="B253" t="s">
        <v>1486</v>
      </c>
      <c r="C253" t="s">
        <v>1487</v>
      </c>
      <c r="D253">
        <v>0.17176345569703799</v>
      </c>
      <c r="E253">
        <v>0.14319648096005699</v>
      </c>
      <c r="F253" t="s">
        <v>1173</v>
      </c>
      <c r="G253">
        <v>1</v>
      </c>
    </row>
    <row r="254" spans="1:7" x14ac:dyDescent="0.35">
      <c r="A254" t="s">
        <v>1193</v>
      </c>
      <c r="B254" t="s">
        <v>1426</v>
      </c>
      <c r="C254" t="s">
        <v>1427</v>
      </c>
      <c r="D254">
        <v>0.17348858782735099</v>
      </c>
      <c r="E254">
        <v>0.210012501054162</v>
      </c>
      <c r="F254" t="s">
        <v>1173</v>
      </c>
      <c r="G254">
        <v>1</v>
      </c>
    </row>
    <row r="255" spans="1:7" x14ac:dyDescent="0.35">
      <c r="A255" t="s">
        <v>1185</v>
      </c>
      <c r="B255" t="s">
        <v>1488</v>
      </c>
      <c r="C255" t="s">
        <v>1489</v>
      </c>
      <c r="D255">
        <v>0.17570371856391701</v>
      </c>
      <c r="E255">
        <v>0.14471217863491101</v>
      </c>
      <c r="F255" t="s">
        <v>1139</v>
      </c>
      <c r="G255">
        <v>1</v>
      </c>
    </row>
    <row r="256" spans="1:7" x14ac:dyDescent="0.35">
      <c r="A256" t="s">
        <v>1185</v>
      </c>
      <c r="B256" t="s">
        <v>1490</v>
      </c>
      <c r="C256" t="s">
        <v>1491</v>
      </c>
      <c r="D256">
        <v>0.176358831841435</v>
      </c>
      <c r="E256">
        <v>0.14471217863491101</v>
      </c>
      <c r="F256" t="s">
        <v>1139</v>
      </c>
      <c r="G256">
        <v>1</v>
      </c>
    </row>
    <row r="257" spans="1:7" x14ac:dyDescent="0.35">
      <c r="A257" t="s">
        <v>1193</v>
      </c>
      <c r="B257" t="s">
        <v>1430</v>
      </c>
      <c r="C257" t="s">
        <v>1431</v>
      </c>
      <c r="D257">
        <v>0.18064026524351401</v>
      </c>
      <c r="E257">
        <v>0.21337013815168801</v>
      </c>
      <c r="F257" t="s">
        <v>1173</v>
      </c>
      <c r="G257">
        <v>1</v>
      </c>
    </row>
    <row r="258" spans="1:7" x14ac:dyDescent="0.35">
      <c r="A258" t="s">
        <v>1193</v>
      </c>
      <c r="B258" t="s">
        <v>1432</v>
      </c>
      <c r="C258" t="s">
        <v>1433</v>
      </c>
      <c r="D258">
        <v>0.18241937192443899</v>
      </c>
      <c r="E258">
        <v>0.21337013815168801</v>
      </c>
      <c r="F258" t="s">
        <v>1139</v>
      </c>
      <c r="G258">
        <v>1</v>
      </c>
    </row>
    <row r="259" spans="1:7" x14ac:dyDescent="0.35">
      <c r="A259" t="s">
        <v>1193</v>
      </c>
      <c r="B259" t="s">
        <v>1434</v>
      </c>
      <c r="C259" t="s">
        <v>1435</v>
      </c>
      <c r="D259">
        <v>0.18596705388111801</v>
      </c>
      <c r="E259">
        <v>0.21337013815168801</v>
      </c>
      <c r="F259" t="s">
        <v>1173</v>
      </c>
      <c r="G259">
        <v>1</v>
      </c>
    </row>
    <row r="260" spans="1:7" x14ac:dyDescent="0.35">
      <c r="A260" t="s">
        <v>1185</v>
      </c>
      <c r="B260" t="s">
        <v>1492</v>
      </c>
      <c r="C260" t="s">
        <v>1493</v>
      </c>
      <c r="D260">
        <v>0.18613100873938901</v>
      </c>
      <c r="E260">
        <v>0.151537581128286</v>
      </c>
      <c r="F260" t="s">
        <v>1173</v>
      </c>
      <c r="G260">
        <v>1</v>
      </c>
    </row>
    <row r="261" spans="1:7" x14ac:dyDescent="0.35">
      <c r="A261" t="s">
        <v>1211</v>
      </c>
      <c r="B261" t="s">
        <v>1494</v>
      </c>
      <c r="C261" t="s">
        <v>1495</v>
      </c>
      <c r="D261">
        <v>0.186778864652831</v>
      </c>
      <c r="E261">
        <v>0.24576166401688301</v>
      </c>
      <c r="F261" t="s">
        <v>1073</v>
      </c>
      <c r="G261">
        <v>1</v>
      </c>
    </row>
    <row r="262" spans="1:7" x14ac:dyDescent="0.35">
      <c r="A262" t="s">
        <v>1185</v>
      </c>
      <c r="B262" t="s">
        <v>1496</v>
      </c>
      <c r="C262" t="s">
        <v>1497</v>
      </c>
      <c r="D262">
        <v>0.18871972574396301</v>
      </c>
      <c r="E262">
        <v>0.15245412361201399</v>
      </c>
      <c r="F262" t="s">
        <v>1120</v>
      </c>
      <c r="G262">
        <v>1</v>
      </c>
    </row>
    <row r="263" spans="1:7" x14ac:dyDescent="0.35">
      <c r="A263" t="s">
        <v>1193</v>
      </c>
      <c r="B263" t="s">
        <v>1436</v>
      </c>
      <c r="C263" t="s">
        <v>1437</v>
      </c>
      <c r="D263">
        <v>0.189500735532802</v>
      </c>
      <c r="E263">
        <v>0.21337013815168801</v>
      </c>
      <c r="F263" t="s">
        <v>1173</v>
      </c>
      <c r="G263">
        <v>1</v>
      </c>
    </row>
    <row r="264" spans="1:7" x14ac:dyDescent="0.35">
      <c r="A264" t="s">
        <v>1193</v>
      </c>
      <c r="B264" t="s">
        <v>1438</v>
      </c>
      <c r="C264" t="s">
        <v>1439</v>
      </c>
      <c r="D264">
        <v>0.19038197423094799</v>
      </c>
      <c r="E264">
        <v>0.21337013815168801</v>
      </c>
      <c r="F264" t="s">
        <v>1173</v>
      </c>
      <c r="G264">
        <v>1</v>
      </c>
    </row>
    <row r="265" spans="1:7" x14ac:dyDescent="0.35">
      <c r="A265" t="s">
        <v>1185</v>
      </c>
      <c r="B265" t="s">
        <v>1498</v>
      </c>
      <c r="C265" t="s">
        <v>1499</v>
      </c>
      <c r="D265">
        <v>0.190656532516148</v>
      </c>
      <c r="E265">
        <v>0.15283398153116301</v>
      </c>
      <c r="F265" t="s">
        <v>1139</v>
      </c>
      <c r="G265">
        <v>1</v>
      </c>
    </row>
    <row r="266" spans="1:7" x14ac:dyDescent="0.35">
      <c r="A266" t="s">
        <v>1193</v>
      </c>
      <c r="B266" t="s">
        <v>1440</v>
      </c>
      <c r="C266" t="s">
        <v>1441</v>
      </c>
      <c r="D266">
        <v>0.19126234179554399</v>
      </c>
      <c r="E266">
        <v>0.21337013815168801</v>
      </c>
      <c r="F266" t="s">
        <v>1173</v>
      </c>
      <c r="G266">
        <v>1</v>
      </c>
    </row>
    <row r="267" spans="1:7" x14ac:dyDescent="0.35">
      <c r="A267" t="s">
        <v>1193</v>
      </c>
      <c r="B267" t="s">
        <v>1442</v>
      </c>
      <c r="C267" t="s">
        <v>1443</v>
      </c>
      <c r="D267">
        <v>0.19214183900169901</v>
      </c>
      <c r="E267">
        <v>0.21337013815168801</v>
      </c>
      <c r="F267" t="s">
        <v>1139</v>
      </c>
      <c r="G267">
        <v>1</v>
      </c>
    </row>
    <row r="268" spans="1:7" x14ac:dyDescent="0.35">
      <c r="A268" t="s">
        <v>1193</v>
      </c>
      <c r="B268" t="s">
        <v>1444</v>
      </c>
      <c r="C268" t="s">
        <v>1445</v>
      </c>
      <c r="D268">
        <v>0.19214183900169901</v>
      </c>
      <c r="E268">
        <v>0.21337013815168801</v>
      </c>
      <c r="F268" t="s">
        <v>1139</v>
      </c>
      <c r="G268">
        <v>1</v>
      </c>
    </row>
    <row r="269" spans="1:7" x14ac:dyDescent="0.35">
      <c r="A269" t="s">
        <v>1193</v>
      </c>
      <c r="B269" t="s">
        <v>1446</v>
      </c>
      <c r="C269" t="s">
        <v>1447</v>
      </c>
      <c r="D269">
        <v>0.194775116211376</v>
      </c>
      <c r="E269">
        <v>0.21337013815168801</v>
      </c>
      <c r="F269" t="s">
        <v>1139</v>
      </c>
      <c r="G269">
        <v>1</v>
      </c>
    </row>
    <row r="270" spans="1:7" x14ac:dyDescent="0.35">
      <c r="A270" t="s">
        <v>1193</v>
      </c>
      <c r="B270" t="s">
        <v>1448</v>
      </c>
      <c r="C270" t="s">
        <v>1449</v>
      </c>
      <c r="D270">
        <v>0.19565113972257001</v>
      </c>
      <c r="E270">
        <v>0.21337013815168801</v>
      </c>
      <c r="F270" t="s">
        <v>1139</v>
      </c>
      <c r="G270">
        <v>1</v>
      </c>
    </row>
    <row r="271" spans="1:7" x14ac:dyDescent="0.35">
      <c r="A271" t="s">
        <v>1193</v>
      </c>
      <c r="B271" t="s">
        <v>1450</v>
      </c>
      <c r="C271" t="s">
        <v>1451</v>
      </c>
      <c r="D271">
        <v>0.19565113972257001</v>
      </c>
      <c r="E271">
        <v>0.21337013815168801</v>
      </c>
      <c r="F271" t="s">
        <v>1173</v>
      </c>
      <c r="G271">
        <v>1</v>
      </c>
    </row>
    <row r="272" spans="1:7" x14ac:dyDescent="0.35">
      <c r="A272" t="s">
        <v>1193</v>
      </c>
      <c r="B272" t="s">
        <v>1452</v>
      </c>
      <c r="C272" t="s">
        <v>1453</v>
      </c>
      <c r="D272">
        <v>0.198274014388687</v>
      </c>
      <c r="E272">
        <v>0.214240949706136</v>
      </c>
      <c r="F272" t="s">
        <v>1173</v>
      </c>
      <c r="G272">
        <v>1</v>
      </c>
    </row>
    <row r="273" spans="1:7" x14ac:dyDescent="0.35">
      <c r="A273" t="s">
        <v>1193</v>
      </c>
      <c r="B273" t="s">
        <v>1454</v>
      </c>
      <c r="C273" t="s">
        <v>1455</v>
      </c>
      <c r="D273">
        <v>0.200889111434507</v>
      </c>
      <c r="E273">
        <v>0.214240949706136</v>
      </c>
      <c r="F273" t="s">
        <v>1139</v>
      </c>
      <c r="G273">
        <v>1</v>
      </c>
    </row>
    <row r="274" spans="1:7" x14ac:dyDescent="0.35">
      <c r="A274" t="s">
        <v>1185</v>
      </c>
      <c r="B274" t="s">
        <v>1500</v>
      </c>
      <c r="C274" t="s">
        <v>1501</v>
      </c>
      <c r="D274">
        <v>0.200917994989706</v>
      </c>
      <c r="E274">
        <v>0.159830305375499</v>
      </c>
      <c r="F274" t="s">
        <v>1139</v>
      </c>
      <c r="G274">
        <v>1</v>
      </c>
    </row>
    <row r="275" spans="1:7" x14ac:dyDescent="0.35">
      <c r="A275" t="s">
        <v>1193</v>
      </c>
      <c r="B275" t="s">
        <v>1456</v>
      </c>
      <c r="C275" t="s">
        <v>1457</v>
      </c>
      <c r="D275">
        <v>0.20175908567977899</v>
      </c>
      <c r="E275">
        <v>0.214240949706136</v>
      </c>
      <c r="F275" t="s">
        <v>1139</v>
      </c>
      <c r="G275">
        <v>1</v>
      </c>
    </row>
    <row r="276" spans="1:7" x14ac:dyDescent="0.35">
      <c r="A276" t="s">
        <v>1193</v>
      </c>
      <c r="B276" t="s">
        <v>1458</v>
      </c>
      <c r="C276" t="s">
        <v>1459</v>
      </c>
      <c r="D276">
        <v>0.20523037928086699</v>
      </c>
      <c r="E276">
        <v>0.214916372068544</v>
      </c>
      <c r="F276" t="s">
        <v>1120</v>
      </c>
      <c r="G276">
        <v>1</v>
      </c>
    </row>
    <row r="277" spans="1:7" x14ac:dyDescent="0.35">
      <c r="A277" t="s">
        <v>1193</v>
      </c>
      <c r="B277" t="s">
        <v>1460</v>
      </c>
      <c r="C277" t="s">
        <v>1461</v>
      </c>
      <c r="D277">
        <v>0.206096055667431</v>
      </c>
      <c r="E277">
        <v>0.214916372068544</v>
      </c>
      <c r="F277" t="s">
        <v>1139</v>
      </c>
      <c r="G277">
        <v>1</v>
      </c>
    </row>
    <row r="278" spans="1:7" x14ac:dyDescent="0.35">
      <c r="A278" t="s">
        <v>1193</v>
      </c>
      <c r="B278" t="s">
        <v>1462</v>
      </c>
      <c r="C278" t="s">
        <v>1463</v>
      </c>
      <c r="D278">
        <v>0.209550196101108</v>
      </c>
      <c r="E278">
        <v>0.214916372068544</v>
      </c>
      <c r="F278" t="s">
        <v>1139</v>
      </c>
      <c r="G278">
        <v>1</v>
      </c>
    </row>
    <row r="279" spans="1:7" x14ac:dyDescent="0.35">
      <c r="A279" t="s">
        <v>1193</v>
      </c>
      <c r="B279" t="s">
        <v>1464</v>
      </c>
      <c r="C279" t="s">
        <v>1465</v>
      </c>
      <c r="D279">
        <v>0.21041159374752</v>
      </c>
      <c r="E279">
        <v>0.214916372068544</v>
      </c>
      <c r="F279" t="s">
        <v>1139</v>
      </c>
      <c r="G279">
        <v>1</v>
      </c>
    </row>
    <row r="280" spans="1:7" x14ac:dyDescent="0.35">
      <c r="A280" t="s">
        <v>1193</v>
      </c>
      <c r="B280" t="s">
        <v>1468</v>
      </c>
      <c r="C280" t="s">
        <v>1469</v>
      </c>
      <c r="D280">
        <v>0.211272137933469</v>
      </c>
      <c r="E280">
        <v>0.214916372068544</v>
      </c>
      <c r="F280" t="s">
        <v>1173</v>
      </c>
      <c r="G280">
        <v>1</v>
      </c>
    </row>
    <row r="281" spans="1:7" x14ac:dyDescent="0.35">
      <c r="A281" t="s">
        <v>1185</v>
      </c>
      <c r="B281" t="s">
        <v>1502</v>
      </c>
      <c r="C281" t="s">
        <v>1503</v>
      </c>
      <c r="D281">
        <v>0.212955476938787</v>
      </c>
      <c r="E281">
        <v>0.16535763622973201</v>
      </c>
      <c r="F281" t="s">
        <v>1139</v>
      </c>
      <c r="G281">
        <v>1</v>
      </c>
    </row>
    <row r="282" spans="1:7" x14ac:dyDescent="0.35">
      <c r="A282" t="s">
        <v>1185</v>
      </c>
      <c r="B282" t="s">
        <v>1504</v>
      </c>
      <c r="C282" t="s">
        <v>1505</v>
      </c>
      <c r="D282">
        <v>0.213584609251386</v>
      </c>
      <c r="E282">
        <v>0.16535763622973201</v>
      </c>
      <c r="F282" t="s">
        <v>1139</v>
      </c>
      <c r="G282">
        <v>1</v>
      </c>
    </row>
    <row r="283" spans="1:7" x14ac:dyDescent="0.35">
      <c r="A283" t="s">
        <v>1185</v>
      </c>
      <c r="B283" t="s">
        <v>1506</v>
      </c>
      <c r="C283" t="s">
        <v>1507</v>
      </c>
      <c r="D283">
        <v>0.213584609251386</v>
      </c>
      <c r="E283">
        <v>0.16535763622973201</v>
      </c>
      <c r="F283" t="s">
        <v>1139</v>
      </c>
      <c r="G283">
        <v>1</v>
      </c>
    </row>
    <row r="284" spans="1:7" x14ac:dyDescent="0.35">
      <c r="A284" t="s">
        <v>1185</v>
      </c>
      <c r="B284" t="s">
        <v>1508</v>
      </c>
      <c r="C284" t="s">
        <v>1509</v>
      </c>
      <c r="D284">
        <v>0.21421330147942599</v>
      </c>
      <c r="E284">
        <v>0.16535763622973201</v>
      </c>
      <c r="F284" t="s">
        <v>1173</v>
      </c>
      <c r="G284">
        <v>1</v>
      </c>
    </row>
    <row r="285" spans="1:7" x14ac:dyDescent="0.35">
      <c r="A285" t="s">
        <v>1193</v>
      </c>
      <c r="B285" t="s">
        <v>1472</v>
      </c>
      <c r="C285" t="s">
        <v>1473</v>
      </c>
      <c r="D285">
        <v>0.221532374690321</v>
      </c>
      <c r="E285">
        <v>0.21761351600880099</v>
      </c>
      <c r="F285" t="s">
        <v>1173</v>
      </c>
      <c r="G285">
        <v>1</v>
      </c>
    </row>
    <row r="286" spans="1:7" x14ac:dyDescent="0.35">
      <c r="A286" t="s">
        <v>1193</v>
      </c>
      <c r="B286" t="s">
        <v>1474</v>
      </c>
      <c r="C286" t="s">
        <v>1475</v>
      </c>
      <c r="D286">
        <v>0.221532374690321</v>
      </c>
      <c r="E286">
        <v>0.21761351600880099</v>
      </c>
      <c r="F286" t="s">
        <v>1139</v>
      </c>
      <c r="G286">
        <v>1</v>
      </c>
    </row>
    <row r="287" spans="1:7" x14ac:dyDescent="0.35">
      <c r="A287" t="s">
        <v>1211</v>
      </c>
      <c r="B287" t="s">
        <v>1510</v>
      </c>
      <c r="C287" t="s">
        <v>1511</v>
      </c>
      <c r="D287">
        <v>0.222346372640194</v>
      </c>
      <c r="E287">
        <v>0.26245618484329403</v>
      </c>
      <c r="F287" t="s">
        <v>1073</v>
      </c>
      <c r="G287">
        <v>1</v>
      </c>
    </row>
    <row r="288" spans="1:7" x14ac:dyDescent="0.35">
      <c r="A288" t="s">
        <v>1185</v>
      </c>
      <c r="B288" t="s">
        <v>1510</v>
      </c>
      <c r="C288" t="s">
        <v>1511</v>
      </c>
      <c r="D288">
        <v>0.222346372640194</v>
      </c>
      <c r="E288">
        <v>0.170373768509127</v>
      </c>
      <c r="F288" t="s">
        <v>1139</v>
      </c>
      <c r="G288">
        <v>1</v>
      </c>
    </row>
    <row r="289" spans="1:7" x14ac:dyDescent="0.35">
      <c r="A289" t="s">
        <v>1211</v>
      </c>
      <c r="B289" t="s">
        <v>1512</v>
      </c>
      <c r="C289" t="s">
        <v>1513</v>
      </c>
      <c r="D289">
        <v>0.223591053886142</v>
      </c>
      <c r="E289">
        <v>0.26245618484329403</v>
      </c>
      <c r="F289" t="s">
        <v>1073</v>
      </c>
      <c r="G289">
        <v>1</v>
      </c>
    </row>
    <row r="290" spans="1:7" x14ac:dyDescent="0.35">
      <c r="A290" t="s">
        <v>1193</v>
      </c>
      <c r="B290" t="s">
        <v>1476</v>
      </c>
      <c r="C290" t="s">
        <v>1477</v>
      </c>
      <c r="D290">
        <v>0.22407840158978801</v>
      </c>
      <c r="E290">
        <v>0.21761351600880099</v>
      </c>
      <c r="F290" t="s">
        <v>1120</v>
      </c>
      <c r="G290">
        <v>1</v>
      </c>
    </row>
    <row r="291" spans="1:7" x14ac:dyDescent="0.35">
      <c r="A291" t="s">
        <v>1211</v>
      </c>
      <c r="B291" t="s">
        <v>1270</v>
      </c>
      <c r="C291" t="s">
        <v>1271</v>
      </c>
      <c r="D291">
        <v>0.22545480732362899</v>
      </c>
      <c r="E291">
        <v>0.26245618484329403</v>
      </c>
      <c r="F291" t="s">
        <v>361</v>
      </c>
      <c r="G291">
        <v>1</v>
      </c>
    </row>
    <row r="292" spans="1:7" x14ac:dyDescent="0.35">
      <c r="A292" t="s">
        <v>1193</v>
      </c>
      <c r="B292" t="s">
        <v>1478</v>
      </c>
      <c r="C292" t="s">
        <v>1479</v>
      </c>
      <c r="D292">
        <v>0.226616856292084</v>
      </c>
      <c r="E292">
        <v>0.21761351600880099</v>
      </c>
      <c r="F292" t="s">
        <v>1173</v>
      </c>
      <c r="G292">
        <v>1</v>
      </c>
    </row>
    <row r="293" spans="1:7" x14ac:dyDescent="0.35">
      <c r="A293" t="s">
        <v>1193</v>
      </c>
      <c r="B293" t="s">
        <v>1480</v>
      </c>
      <c r="C293" t="s">
        <v>1481</v>
      </c>
      <c r="D293">
        <v>0.226616856292084</v>
      </c>
      <c r="E293">
        <v>0.21761351600880099</v>
      </c>
      <c r="F293" t="s">
        <v>1173</v>
      </c>
      <c r="G293">
        <v>1</v>
      </c>
    </row>
    <row r="294" spans="1:7" x14ac:dyDescent="0.35">
      <c r="A294" t="s">
        <v>1193</v>
      </c>
      <c r="B294" t="s">
        <v>1482</v>
      </c>
      <c r="C294" t="s">
        <v>1483</v>
      </c>
      <c r="D294">
        <v>0.226616856292084</v>
      </c>
      <c r="E294">
        <v>0.21761351600880099</v>
      </c>
      <c r="F294" t="s">
        <v>1173</v>
      </c>
      <c r="G294">
        <v>1</v>
      </c>
    </row>
    <row r="295" spans="1:7" x14ac:dyDescent="0.35">
      <c r="A295" t="s">
        <v>1193</v>
      </c>
      <c r="B295" t="s">
        <v>1484</v>
      </c>
      <c r="C295" t="s">
        <v>1485</v>
      </c>
      <c r="D295">
        <v>0.22746132865468</v>
      </c>
      <c r="E295">
        <v>0.21761351600880099</v>
      </c>
      <c r="F295" t="s">
        <v>1139</v>
      </c>
      <c r="G295">
        <v>1</v>
      </c>
    </row>
    <row r="296" spans="1:7" x14ac:dyDescent="0.35">
      <c r="A296" t="s">
        <v>1193</v>
      </c>
      <c r="B296" t="s">
        <v>1486</v>
      </c>
      <c r="C296" t="s">
        <v>1487</v>
      </c>
      <c r="D296">
        <v>0.22830496266488501</v>
      </c>
      <c r="E296">
        <v>0.21761351600880099</v>
      </c>
      <c r="F296" t="s">
        <v>1173</v>
      </c>
      <c r="G296">
        <v>1</v>
      </c>
    </row>
    <row r="297" spans="1:7" x14ac:dyDescent="0.35">
      <c r="A297" t="s">
        <v>1185</v>
      </c>
      <c r="B297" t="s">
        <v>1514</v>
      </c>
      <c r="C297" t="s">
        <v>1515</v>
      </c>
      <c r="D297">
        <v>0.23102260080974399</v>
      </c>
      <c r="E297">
        <v>0.17550901518235201</v>
      </c>
      <c r="F297" t="s">
        <v>1173</v>
      </c>
      <c r="G297">
        <v>1</v>
      </c>
    </row>
    <row r="298" spans="1:7" x14ac:dyDescent="0.35">
      <c r="A298" t="s">
        <v>1211</v>
      </c>
      <c r="B298" t="s">
        <v>1516</v>
      </c>
      <c r="C298" t="s">
        <v>1517</v>
      </c>
      <c r="D298">
        <v>0.231639077329788</v>
      </c>
      <c r="E298">
        <v>0.26245618484329403</v>
      </c>
      <c r="F298" t="s">
        <v>1073</v>
      </c>
      <c r="G298">
        <v>1</v>
      </c>
    </row>
    <row r="299" spans="1:7" x14ac:dyDescent="0.35">
      <c r="A299" t="s">
        <v>1193</v>
      </c>
      <c r="B299" t="s">
        <v>1488</v>
      </c>
      <c r="C299" t="s">
        <v>1489</v>
      </c>
      <c r="D299">
        <v>0.233349203235206</v>
      </c>
      <c r="E299">
        <v>0.219759313079534</v>
      </c>
      <c r="F299" t="s">
        <v>1139</v>
      </c>
      <c r="G299">
        <v>1</v>
      </c>
    </row>
    <row r="300" spans="1:7" x14ac:dyDescent="0.35">
      <c r="A300" t="s">
        <v>1185</v>
      </c>
      <c r="B300" t="s">
        <v>1518</v>
      </c>
      <c r="C300" t="s">
        <v>1519</v>
      </c>
      <c r="D300">
        <v>0.23348591301996099</v>
      </c>
      <c r="E300">
        <v>0.17550901518235201</v>
      </c>
      <c r="F300" t="s">
        <v>1173</v>
      </c>
      <c r="G300">
        <v>1</v>
      </c>
    </row>
    <row r="301" spans="1:7" x14ac:dyDescent="0.35">
      <c r="A301" t="s">
        <v>1185</v>
      </c>
      <c r="B301" t="s">
        <v>1520</v>
      </c>
      <c r="C301" t="s">
        <v>1521</v>
      </c>
      <c r="D301">
        <v>0.234100661159894</v>
      </c>
      <c r="E301">
        <v>0.17550901518235201</v>
      </c>
      <c r="F301" t="s">
        <v>1173</v>
      </c>
      <c r="G301">
        <v>1</v>
      </c>
    </row>
    <row r="302" spans="1:7" x14ac:dyDescent="0.35">
      <c r="A302" t="s">
        <v>1193</v>
      </c>
      <c r="B302" t="s">
        <v>1490</v>
      </c>
      <c r="C302" t="s">
        <v>1491</v>
      </c>
      <c r="D302">
        <v>0.23418698972084201</v>
      </c>
      <c r="E302">
        <v>0.219759313079534</v>
      </c>
      <c r="F302" t="s">
        <v>1139</v>
      </c>
      <c r="G302">
        <v>1</v>
      </c>
    </row>
    <row r="303" spans="1:7" x14ac:dyDescent="0.35">
      <c r="A303" t="s">
        <v>1185</v>
      </c>
      <c r="B303" t="s">
        <v>1522</v>
      </c>
      <c r="C303" t="s">
        <v>1523</v>
      </c>
      <c r="D303">
        <v>0.237780098725249</v>
      </c>
      <c r="E303">
        <v>0.17584719821325501</v>
      </c>
      <c r="F303" t="s">
        <v>1173</v>
      </c>
      <c r="G303">
        <v>1</v>
      </c>
    </row>
    <row r="304" spans="1:7" x14ac:dyDescent="0.35">
      <c r="A304" t="s">
        <v>1185</v>
      </c>
      <c r="B304" t="s">
        <v>1524</v>
      </c>
      <c r="C304" t="s">
        <v>1525</v>
      </c>
      <c r="D304">
        <v>0.23900313603027301</v>
      </c>
      <c r="E304">
        <v>0.17584719821325501</v>
      </c>
      <c r="F304" t="s">
        <v>1139</v>
      </c>
      <c r="G304">
        <v>1</v>
      </c>
    </row>
    <row r="305" spans="1:7" x14ac:dyDescent="0.35">
      <c r="A305" t="s">
        <v>1185</v>
      </c>
      <c r="B305" t="s">
        <v>1526</v>
      </c>
      <c r="C305" t="s">
        <v>1527</v>
      </c>
      <c r="D305">
        <v>0.23961401049462799</v>
      </c>
      <c r="E305">
        <v>0.17584719821325501</v>
      </c>
      <c r="F305" t="s">
        <v>1173</v>
      </c>
      <c r="G305">
        <v>1</v>
      </c>
    </row>
    <row r="306" spans="1:7" x14ac:dyDescent="0.35">
      <c r="A306" t="s">
        <v>1185</v>
      </c>
      <c r="B306" t="s">
        <v>1528</v>
      </c>
      <c r="C306" t="s">
        <v>1529</v>
      </c>
      <c r="D306">
        <v>0.24266195127206699</v>
      </c>
      <c r="E306">
        <v>0.17649075270727199</v>
      </c>
      <c r="F306" t="s">
        <v>1139</v>
      </c>
      <c r="G306">
        <v>1</v>
      </c>
    </row>
    <row r="307" spans="1:7" x14ac:dyDescent="0.35">
      <c r="A307" t="s">
        <v>1185</v>
      </c>
      <c r="B307" t="s">
        <v>1530</v>
      </c>
      <c r="C307" t="s">
        <v>1531</v>
      </c>
      <c r="D307">
        <v>0.243878131013684</v>
      </c>
      <c r="E307">
        <v>0.17649075270727199</v>
      </c>
      <c r="F307" t="s">
        <v>1173</v>
      </c>
      <c r="G307">
        <v>1</v>
      </c>
    </row>
    <row r="308" spans="1:7" x14ac:dyDescent="0.35">
      <c r="A308" t="s">
        <v>1193</v>
      </c>
      <c r="B308" t="s">
        <v>1492</v>
      </c>
      <c r="C308" t="s">
        <v>1493</v>
      </c>
      <c r="D308">
        <v>0.246654317654879</v>
      </c>
      <c r="E308">
        <v>0.22967810955717399</v>
      </c>
      <c r="F308" t="s">
        <v>1173</v>
      </c>
      <c r="G308">
        <v>1</v>
      </c>
    </row>
    <row r="309" spans="1:7" x14ac:dyDescent="0.35">
      <c r="A309" t="s">
        <v>1185</v>
      </c>
      <c r="B309" t="s">
        <v>1532</v>
      </c>
      <c r="C309" t="s">
        <v>1533</v>
      </c>
      <c r="D309">
        <v>0.24751642308244501</v>
      </c>
      <c r="E309">
        <v>0.17788839118085001</v>
      </c>
      <c r="F309" t="s">
        <v>1120</v>
      </c>
      <c r="G309">
        <v>1</v>
      </c>
    </row>
    <row r="310" spans="1:7" x14ac:dyDescent="0.35">
      <c r="A310" t="s">
        <v>1193</v>
      </c>
      <c r="B310" t="s">
        <v>1496</v>
      </c>
      <c r="C310" t="s">
        <v>1497</v>
      </c>
      <c r="D310">
        <v>0.249947627226171</v>
      </c>
      <c r="E310">
        <v>0.230968076585052</v>
      </c>
      <c r="F310" t="s">
        <v>1120</v>
      </c>
      <c r="G310">
        <v>1</v>
      </c>
    </row>
    <row r="311" spans="1:7" x14ac:dyDescent="0.35">
      <c r="A311" t="s">
        <v>1193</v>
      </c>
      <c r="B311" t="s">
        <v>1498</v>
      </c>
      <c r="C311" t="s">
        <v>1499</v>
      </c>
      <c r="D311">
        <v>0.25240901432719698</v>
      </c>
      <c r="E311">
        <v>0.231475571352693</v>
      </c>
      <c r="F311" t="s">
        <v>1139</v>
      </c>
      <c r="G311">
        <v>1</v>
      </c>
    </row>
    <row r="312" spans="1:7" x14ac:dyDescent="0.35">
      <c r="A312" t="s">
        <v>1185</v>
      </c>
      <c r="B312" t="s">
        <v>1534</v>
      </c>
      <c r="C312" t="s">
        <v>1535</v>
      </c>
      <c r="D312">
        <v>0.25414685611111498</v>
      </c>
      <c r="E312">
        <v>0.18016855535267001</v>
      </c>
      <c r="F312" t="s">
        <v>1120</v>
      </c>
      <c r="G312">
        <v>1</v>
      </c>
    </row>
    <row r="313" spans="1:7" x14ac:dyDescent="0.35">
      <c r="A313" t="s">
        <v>1185</v>
      </c>
      <c r="B313" t="s">
        <v>1536</v>
      </c>
      <c r="C313" t="s">
        <v>1537</v>
      </c>
      <c r="D313">
        <v>0.25414685611111498</v>
      </c>
      <c r="E313">
        <v>0.18016855535267001</v>
      </c>
      <c r="F313" t="s">
        <v>1173</v>
      </c>
      <c r="G313">
        <v>1</v>
      </c>
    </row>
    <row r="314" spans="1:7" x14ac:dyDescent="0.35">
      <c r="A314" t="s">
        <v>1185</v>
      </c>
      <c r="B314" t="s">
        <v>1538</v>
      </c>
      <c r="C314" t="s">
        <v>1539</v>
      </c>
      <c r="D314">
        <v>0.258339555338162</v>
      </c>
      <c r="E314">
        <v>0.18190338533768199</v>
      </c>
      <c r="F314" t="s">
        <v>1139</v>
      </c>
      <c r="G314">
        <v>1</v>
      </c>
    </row>
    <row r="315" spans="1:7" x14ac:dyDescent="0.35">
      <c r="A315" t="s">
        <v>1211</v>
      </c>
      <c r="B315" t="s">
        <v>1540</v>
      </c>
      <c r="C315" t="s">
        <v>1541</v>
      </c>
      <c r="D315">
        <v>0.26310594682711702</v>
      </c>
      <c r="E315">
        <v>0.26245618484329403</v>
      </c>
      <c r="F315" t="s">
        <v>1073</v>
      </c>
      <c r="G315">
        <v>1</v>
      </c>
    </row>
    <row r="316" spans="1:7" x14ac:dyDescent="0.35">
      <c r="A316" t="s">
        <v>1211</v>
      </c>
      <c r="B316" t="s">
        <v>1542</v>
      </c>
      <c r="C316" t="s">
        <v>1543</v>
      </c>
      <c r="D316">
        <v>0.26310594682711702</v>
      </c>
      <c r="E316">
        <v>0.26245618484329403</v>
      </c>
      <c r="F316" t="s">
        <v>1073</v>
      </c>
      <c r="G316">
        <v>1</v>
      </c>
    </row>
    <row r="317" spans="1:7" x14ac:dyDescent="0.35">
      <c r="A317" t="s">
        <v>1211</v>
      </c>
      <c r="B317" t="s">
        <v>1349</v>
      </c>
      <c r="C317" t="s">
        <v>1350</v>
      </c>
      <c r="D317">
        <v>0.26488642097778797</v>
      </c>
      <c r="E317">
        <v>0.26245618484329403</v>
      </c>
      <c r="F317" t="s">
        <v>1147</v>
      </c>
      <c r="G317">
        <v>1</v>
      </c>
    </row>
    <row r="318" spans="1:7" x14ac:dyDescent="0.35">
      <c r="A318" t="s">
        <v>1193</v>
      </c>
      <c r="B318" t="s">
        <v>1500</v>
      </c>
      <c r="C318" t="s">
        <v>1501</v>
      </c>
      <c r="D318">
        <v>0.26541283992881898</v>
      </c>
      <c r="E318">
        <v>0.24157084758064201</v>
      </c>
      <c r="F318" t="s">
        <v>1139</v>
      </c>
      <c r="G318">
        <v>1</v>
      </c>
    </row>
    <row r="319" spans="1:7" x14ac:dyDescent="0.35">
      <c r="A319" t="s">
        <v>1211</v>
      </c>
      <c r="B319" t="s">
        <v>1199</v>
      </c>
      <c r="C319" t="s">
        <v>23</v>
      </c>
      <c r="D319">
        <v>0.26666312977664602</v>
      </c>
      <c r="E319">
        <v>0.26245618484329403</v>
      </c>
      <c r="F319" t="s">
        <v>938</v>
      </c>
      <c r="G319">
        <v>1</v>
      </c>
    </row>
    <row r="320" spans="1:7" x14ac:dyDescent="0.35">
      <c r="A320" t="s">
        <v>1211</v>
      </c>
      <c r="B320" t="s">
        <v>1201</v>
      </c>
      <c r="C320" t="s">
        <v>1202</v>
      </c>
      <c r="D320">
        <v>0.26666312977664602</v>
      </c>
      <c r="E320">
        <v>0.26245618484329403</v>
      </c>
      <c r="F320" t="s">
        <v>1073</v>
      </c>
      <c r="G320">
        <v>1</v>
      </c>
    </row>
    <row r="321" spans="1:7" x14ac:dyDescent="0.35">
      <c r="A321" t="s">
        <v>1185</v>
      </c>
      <c r="B321" t="s">
        <v>1544</v>
      </c>
      <c r="C321" t="s">
        <v>1545</v>
      </c>
      <c r="D321">
        <v>0.27197073228547702</v>
      </c>
      <c r="E321">
        <v>0.18976432842864499</v>
      </c>
      <c r="F321" t="s">
        <v>1173</v>
      </c>
      <c r="G321">
        <v>1</v>
      </c>
    </row>
    <row r="322" spans="1:7" x14ac:dyDescent="0.35">
      <c r="A322" t="s">
        <v>1185</v>
      </c>
      <c r="B322" t="s">
        <v>1546</v>
      </c>
      <c r="C322" t="s">
        <v>1547</v>
      </c>
      <c r="D322">
        <v>0.27314562425335298</v>
      </c>
      <c r="E322">
        <v>0.18976432842864499</v>
      </c>
      <c r="F322" t="s">
        <v>1139</v>
      </c>
      <c r="G322">
        <v>1</v>
      </c>
    </row>
    <row r="323" spans="1:7" x14ac:dyDescent="0.35">
      <c r="A323" t="s">
        <v>1211</v>
      </c>
      <c r="B323" t="s">
        <v>1548</v>
      </c>
      <c r="C323" t="s">
        <v>1549</v>
      </c>
      <c r="D323">
        <v>0.27666035198385802</v>
      </c>
      <c r="E323">
        <v>0.26245618484329403</v>
      </c>
      <c r="F323" t="s">
        <v>1073</v>
      </c>
      <c r="G323">
        <v>1</v>
      </c>
    </row>
    <row r="324" spans="1:7" x14ac:dyDescent="0.35">
      <c r="A324" t="s">
        <v>1211</v>
      </c>
      <c r="B324" t="s">
        <v>1204</v>
      </c>
      <c r="C324" t="s">
        <v>1205</v>
      </c>
      <c r="D324">
        <v>0.27782861852697299</v>
      </c>
      <c r="E324">
        <v>0.26245618484329403</v>
      </c>
      <c r="F324" t="s">
        <v>938</v>
      </c>
      <c r="G324">
        <v>1</v>
      </c>
    </row>
    <row r="325" spans="1:7" x14ac:dyDescent="0.35">
      <c r="A325" t="s">
        <v>1193</v>
      </c>
      <c r="B325" t="s">
        <v>1502</v>
      </c>
      <c r="C325" t="s">
        <v>1503</v>
      </c>
      <c r="D325">
        <v>0.280587621029114</v>
      </c>
      <c r="E325">
        <v>0.249322715238151</v>
      </c>
      <c r="F325" t="s">
        <v>1139</v>
      </c>
      <c r="G325">
        <v>1</v>
      </c>
    </row>
    <row r="326" spans="1:7" x14ac:dyDescent="0.35">
      <c r="A326" t="s">
        <v>1185</v>
      </c>
      <c r="B326" t="s">
        <v>1550</v>
      </c>
      <c r="C326" t="s">
        <v>1551</v>
      </c>
      <c r="D326">
        <v>0.28074206463488699</v>
      </c>
      <c r="E326">
        <v>0.19287415714557901</v>
      </c>
      <c r="F326" t="s">
        <v>1139</v>
      </c>
      <c r="G326">
        <v>1</v>
      </c>
    </row>
    <row r="327" spans="1:7" x14ac:dyDescent="0.35">
      <c r="A327" t="s">
        <v>1185</v>
      </c>
      <c r="B327" t="s">
        <v>1552</v>
      </c>
      <c r="C327" t="s">
        <v>1553</v>
      </c>
      <c r="D327">
        <v>0.28132351809920803</v>
      </c>
      <c r="E327">
        <v>0.19287415714557901</v>
      </c>
      <c r="F327" t="s">
        <v>1173</v>
      </c>
      <c r="G327">
        <v>1</v>
      </c>
    </row>
    <row r="328" spans="1:7" x14ac:dyDescent="0.35">
      <c r="A328" t="s">
        <v>1193</v>
      </c>
      <c r="B328" t="s">
        <v>1504</v>
      </c>
      <c r="C328" t="s">
        <v>1505</v>
      </c>
      <c r="D328">
        <v>0.28137834206915002</v>
      </c>
      <c r="E328">
        <v>0.249322715238151</v>
      </c>
      <c r="F328" t="s">
        <v>1139</v>
      </c>
      <c r="G328">
        <v>1</v>
      </c>
    </row>
    <row r="329" spans="1:7" x14ac:dyDescent="0.35">
      <c r="A329" t="s">
        <v>1193</v>
      </c>
      <c r="B329" t="s">
        <v>1506</v>
      </c>
      <c r="C329" t="s">
        <v>1507</v>
      </c>
      <c r="D329">
        <v>0.28137834206915002</v>
      </c>
      <c r="E329">
        <v>0.249322715238151</v>
      </c>
      <c r="F329" t="s">
        <v>1139</v>
      </c>
      <c r="G329">
        <v>1</v>
      </c>
    </row>
    <row r="330" spans="1:7" x14ac:dyDescent="0.35">
      <c r="A330" t="s">
        <v>1193</v>
      </c>
      <c r="B330" t="s">
        <v>1508</v>
      </c>
      <c r="C330" t="s">
        <v>1509</v>
      </c>
      <c r="D330">
        <v>0.28216827294126401</v>
      </c>
      <c r="E330">
        <v>0.249322715238151</v>
      </c>
      <c r="F330" t="s">
        <v>1173</v>
      </c>
      <c r="G330">
        <v>1</v>
      </c>
    </row>
    <row r="331" spans="1:7" x14ac:dyDescent="0.35">
      <c r="A331" t="s">
        <v>1185</v>
      </c>
      <c r="B331" t="s">
        <v>1554</v>
      </c>
      <c r="C331" t="s">
        <v>1555</v>
      </c>
      <c r="D331">
        <v>0.28364522108574403</v>
      </c>
      <c r="E331">
        <v>0.193194887426822</v>
      </c>
      <c r="F331" t="s">
        <v>1173</v>
      </c>
      <c r="G331">
        <v>1</v>
      </c>
    </row>
    <row r="332" spans="1:7" x14ac:dyDescent="0.35">
      <c r="A332" t="s">
        <v>1211</v>
      </c>
      <c r="B332" t="s">
        <v>1312</v>
      </c>
      <c r="C332" t="s">
        <v>1313</v>
      </c>
      <c r="D332">
        <v>0.28653811904455301</v>
      </c>
      <c r="E332">
        <v>0.26391668859366701</v>
      </c>
      <c r="F332" t="s">
        <v>1073</v>
      </c>
      <c r="G332">
        <v>1</v>
      </c>
    </row>
    <row r="333" spans="1:7" x14ac:dyDescent="0.35">
      <c r="A333" t="s">
        <v>1193</v>
      </c>
      <c r="B333" t="s">
        <v>1510</v>
      </c>
      <c r="C333" t="s">
        <v>1511</v>
      </c>
      <c r="D333">
        <v>0.29236579160299803</v>
      </c>
      <c r="E333">
        <v>0.25646122070438399</v>
      </c>
      <c r="F333" t="s">
        <v>1139</v>
      </c>
      <c r="G333">
        <v>1</v>
      </c>
    </row>
    <row r="334" spans="1:7" x14ac:dyDescent="0.35">
      <c r="A334" t="s">
        <v>1185</v>
      </c>
      <c r="B334" t="s">
        <v>1556</v>
      </c>
      <c r="C334" t="s">
        <v>1557</v>
      </c>
      <c r="D334">
        <v>0.29401186684465602</v>
      </c>
      <c r="E334">
        <v>0.19844075838021799</v>
      </c>
      <c r="F334" t="s">
        <v>1139</v>
      </c>
      <c r="G334">
        <v>1</v>
      </c>
    </row>
    <row r="335" spans="1:7" x14ac:dyDescent="0.35">
      <c r="A335" t="s">
        <v>1185</v>
      </c>
      <c r="B335" t="s">
        <v>1558</v>
      </c>
      <c r="C335" t="s">
        <v>1559</v>
      </c>
      <c r="D335">
        <v>0.29515557243926399</v>
      </c>
      <c r="E335">
        <v>0.19844075838021799</v>
      </c>
      <c r="F335" t="s">
        <v>1139</v>
      </c>
      <c r="G335">
        <v>1</v>
      </c>
    </row>
    <row r="336" spans="1:7" x14ac:dyDescent="0.35">
      <c r="A336" t="s">
        <v>1185</v>
      </c>
      <c r="B336" t="s">
        <v>1560</v>
      </c>
      <c r="C336" t="s">
        <v>1561</v>
      </c>
      <c r="D336">
        <v>0.30198382262505002</v>
      </c>
      <c r="E336">
        <v>0.200821132804088</v>
      </c>
      <c r="F336" t="s">
        <v>1139</v>
      </c>
      <c r="G336">
        <v>1</v>
      </c>
    </row>
    <row r="337" spans="1:7" x14ac:dyDescent="0.35">
      <c r="A337" t="s">
        <v>1185</v>
      </c>
      <c r="B337" t="s">
        <v>1562</v>
      </c>
      <c r="C337" t="s">
        <v>1563</v>
      </c>
      <c r="D337">
        <v>0.30255022179524899</v>
      </c>
      <c r="E337">
        <v>0.200821132804088</v>
      </c>
      <c r="F337" t="s">
        <v>1120</v>
      </c>
      <c r="G337">
        <v>1</v>
      </c>
    </row>
    <row r="338" spans="1:7" x14ac:dyDescent="0.35">
      <c r="A338" t="s">
        <v>1193</v>
      </c>
      <c r="B338" t="s">
        <v>1514</v>
      </c>
      <c r="C338" t="s">
        <v>1515</v>
      </c>
      <c r="D338">
        <v>0.30320030655118402</v>
      </c>
      <c r="E338">
        <v>0.26359689492726002</v>
      </c>
      <c r="F338" t="s">
        <v>1173</v>
      </c>
      <c r="G338">
        <v>1</v>
      </c>
    </row>
    <row r="339" spans="1:7" x14ac:dyDescent="0.35">
      <c r="A339" t="s">
        <v>1193</v>
      </c>
      <c r="B339" t="s">
        <v>1518</v>
      </c>
      <c r="C339" t="s">
        <v>1519</v>
      </c>
      <c r="D339">
        <v>0.30626806124062</v>
      </c>
      <c r="E339">
        <v>0.26359689492726002</v>
      </c>
      <c r="F339" t="s">
        <v>1173</v>
      </c>
      <c r="G339">
        <v>1</v>
      </c>
    </row>
    <row r="340" spans="1:7" x14ac:dyDescent="0.35">
      <c r="A340" t="s">
        <v>1193</v>
      </c>
      <c r="B340" t="s">
        <v>1520</v>
      </c>
      <c r="C340" t="s">
        <v>1521</v>
      </c>
      <c r="D340">
        <v>0.30703307891744802</v>
      </c>
      <c r="E340">
        <v>0.26359689492726002</v>
      </c>
      <c r="F340" t="s">
        <v>1173</v>
      </c>
      <c r="G340">
        <v>1</v>
      </c>
    </row>
    <row r="341" spans="1:7" x14ac:dyDescent="0.35">
      <c r="A341" t="s">
        <v>1211</v>
      </c>
      <c r="B341" t="s">
        <v>1208</v>
      </c>
      <c r="C341" t="s">
        <v>1209</v>
      </c>
      <c r="D341">
        <v>0.31043769139449101</v>
      </c>
      <c r="E341">
        <v>0.27895556351237999</v>
      </c>
      <c r="F341" t="s">
        <v>1073</v>
      </c>
      <c r="G341">
        <v>1</v>
      </c>
    </row>
    <row r="342" spans="1:7" x14ac:dyDescent="0.35">
      <c r="A342" t="s">
        <v>1193</v>
      </c>
      <c r="B342" t="s">
        <v>1522</v>
      </c>
      <c r="C342" t="s">
        <v>1523</v>
      </c>
      <c r="D342">
        <v>0.31160710193520702</v>
      </c>
      <c r="E342">
        <v>0.26386431011022898</v>
      </c>
      <c r="F342" t="s">
        <v>1173</v>
      </c>
      <c r="G342">
        <v>1</v>
      </c>
    </row>
    <row r="343" spans="1:7" x14ac:dyDescent="0.35">
      <c r="A343" t="s">
        <v>1193</v>
      </c>
      <c r="B343" t="s">
        <v>1524</v>
      </c>
      <c r="C343" t="s">
        <v>1525</v>
      </c>
      <c r="D343">
        <v>0.313125665976554</v>
      </c>
      <c r="E343">
        <v>0.26386431011022898</v>
      </c>
      <c r="F343" t="s">
        <v>1139</v>
      </c>
      <c r="G343">
        <v>1</v>
      </c>
    </row>
    <row r="344" spans="1:7" x14ac:dyDescent="0.35">
      <c r="A344" t="s">
        <v>1193</v>
      </c>
      <c r="B344" t="s">
        <v>1526</v>
      </c>
      <c r="C344" t="s">
        <v>1527</v>
      </c>
      <c r="D344">
        <v>0.31388380541808097</v>
      </c>
      <c r="E344">
        <v>0.26386431011022898</v>
      </c>
      <c r="F344" t="s">
        <v>1173</v>
      </c>
      <c r="G344">
        <v>1</v>
      </c>
    </row>
    <row r="345" spans="1:7" x14ac:dyDescent="0.35">
      <c r="A345" t="s">
        <v>1185</v>
      </c>
      <c r="B345" t="s">
        <v>1564</v>
      </c>
      <c r="C345" t="s">
        <v>1565</v>
      </c>
      <c r="D345">
        <v>0.31713614525511502</v>
      </c>
      <c r="E345">
        <v>0.20917040892909</v>
      </c>
      <c r="F345" t="s">
        <v>1173</v>
      </c>
      <c r="G345">
        <v>1</v>
      </c>
    </row>
    <row r="346" spans="1:7" x14ac:dyDescent="0.35">
      <c r="A346" t="s">
        <v>1193</v>
      </c>
      <c r="B346" t="s">
        <v>1528</v>
      </c>
      <c r="C346" t="s">
        <v>1529</v>
      </c>
      <c r="D346">
        <v>0.31766310432761902</v>
      </c>
      <c r="E346">
        <v>0.26463226035593201</v>
      </c>
      <c r="F346" t="s">
        <v>1139</v>
      </c>
      <c r="G346">
        <v>1</v>
      </c>
    </row>
    <row r="347" spans="1:7" x14ac:dyDescent="0.35">
      <c r="A347" t="s">
        <v>1193</v>
      </c>
      <c r="B347" t="s">
        <v>1530</v>
      </c>
      <c r="C347" t="s">
        <v>1531</v>
      </c>
      <c r="D347">
        <v>0.31916951749015499</v>
      </c>
      <c r="E347">
        <v>0.26463226035593201</v>
      </c>
      <c r="F347" t="s">
        <v>1173</v>
      </c>
      <c r="G347">
        <v>1</v>
      </c>
    </row>
    <row r="348" spans="1:7" x14ac:dyDescent="0.35">
      <c r="A348" t="s">
        <v>1193</v>
      </c>
      <c r="B348" t="s">
        <v>1532</v>
      </c>
      <c r="C348" t="s">
        <v>1533</v>
      </c>
      <c r="D348">
        <v>0.32367063474098101</v>
      </c>
      <c r="E348">
        <v>0.26653865374301999</v>
      </c>
      <c r="F348" t="s">
        <v>1120</v>
      </c>
      <c r="G348">
        <v>1</v>
      </c>
    </row>
    <row r="349" spans="1:7" x14ac:dyDescent="0.35">
      <c r="A349" t="s">
        <v>1211</v>
      </c>
      <c r="B349" t="s">
        <v>1566</v>
      </c>
      <c r="C349" t="s">
        <v>1567</v>
      </c>
      <c r="D349">
        <v>0.32432848828059502</v>
      </c>
      <c r="E349">
        <v>0.284498673930347</v>
      </c>
      <c r="F349" t="s">
        <v>1073</v>
      </c>
      <c r="G349">
        <v>1</v>
      </c>
    </row>
    <row r="350" spans="1:7" x14ac:dyDescent="0.35">
      <c r="A350" t="s">
        <v>1185</v>
      </c>
      <c r="B350" t="s">
        <v>1566</v>
      </c>
      <c r="C350" t="s">
        <v>1567</v>
      </c>
      <c r="D350">
        <v>0.32432848828059502</v>
      </c>
      <c r="E350">
        <v>0.212568820521542</v>
      </c>
      <c r="F350" t="s">
        <v>1139</v>
      </c>
      <c r="G350">
        <v>1</v>
      </c>
    </row>
    <row r="351" spans="1:7" x14ac:dyDescent="0.35">
      <c r="A351" t="s">
        <v>1193</v>
      </c>
      <c r="B351" t="s">
        <v>1534</v>
      </c>
      <c r="C351" t="s">
        <v>1535</v>
      </c>
      <c r="D351">
        <v>0.33185248493085701</v>
      </c>
      <c r="E351">
        <v>0.26960816507981999</v>
      </c>
      <c r="F351" t="s">
        <v>1120</v>
      </c>
      <c r="G351">
        <v>1</v>
      </c>
    </row>
    <row r="352" spans="1:7" x14ac:dyDescent="0.35">
      <c r="A352" t="s">
        <v>1193</v>
      </c>
      <c r="B352" t="s">
        <v>1536</v>
      </c>
      <c r="C352" t="s">
        <v>1537</v>
      </c>
      <c r="D352">
        <v>0.33185248493085701</v>
      </c>
      <c r="E352">
        <v>0.26960816507981999</v>
      </c>
      <c r="F352" t="s">
        <v>1173</v>
      </c>
      <c r="G352">
        <v>1</v>
      </c>
    </row>
    <row r="353" spans="1:7" x14ac:dyDescent="0.35">
      <c r="A353" t="s">
        <v>1193</v>
      </c>
      <c r="B353" t="s">
        <v>1538</v>
      </c>
      <c r="C353" t="s">
        <v>1539</v>
      </c>
      <c r="D353">
        <v>0.33701215891672598</v>
      </c>
      <c r="E353">
        <v>0.27197472473981399</v>
      </c>
      <c r="F353" t="s">
        <v>1139</v>
      </c>
      <c r="G353">
        <v>1</v>
      </c>
    </row>
    <row r="354" spans="1:7" x14ac:dyDescent="0.35">
      <c r="A354" t="s">
        <v>1193</v>
      </c>
      <c r="B354" t="s">
        <v>1544</v>
      </c>
      <c r="C354" t="s">
        <v>1545</v>
      </c>
      <c r="D354">
        <v>0.353711385653877</v>
      </c>
      <c r="E354">
        <v>0.28283729533860402</v>
      </c>
      <c r="F354" t="s">
        <v>1173</v>
      </c>
      <c r="G354">
        <v>1</v>
      </c>
    </row>
    <row r="355" spans="1:7" x14ac:dyDescent="0.35">
      <c r="A355" t="s">
        <v>1193</v>
      </c>
      <c r="B355" t="s">
        <v>1546</v>
      </c>
      <c r="C355" t="s">
        <v>1547</v>
      </c>
      <c r="D355">
        <v>0.35514526475560299</v>
      </c>
      <c r="E355">
        <v>0.28283729533860402</v>
      </c>
      <c r="F355" t="s">
        <v>1139</v>
      </c>
      <c r="G355">
        <v>1</v>
      </c>
    </row>
    <row r="356" spans="1:7" x14ac:dyDescent="0.35">
      <c r="A356" t="s">
        <v>1193</v>
      </c>
      <c r="B356" t="s">
        <v>1550</v>
      </c>
      <c r="C356" t="s">
        <v>1551</v>
      </c>
      <c r="D356">
        <v>0.364395205277395</v>
      </c>
      <c r="E356">
        <v>0.28699041423781402</v>
      </c>
      <c r="F356" t="s">
        <v>1139</v>
      </c>
      <c r="G356">
        <v>1</v>
      </c>
    </row>
    <row r="357" spans="1:7" x14ac:dyDescent="0.35">
      <c r="A357" t="s">
        <v>1193</v>
      </c>
      <c r="B357" t="s">
        <v>1552</v>
      </c>
      <c r="C357" t="s">
        <v>1553</v>
      </c>
      <c r="D357">
        <v>0.36510171828688898</v>
      </c>
      <c r="E357">
        <v>0.28699041423781402</v>
      </c>
      <c r="F357" t="s">
        <v>1173</v>
      </c>
      <c r="G357">
        <v>1</v>
      </c>
    </row>
    <row r="358" spans="1:7" x14ac:dyDescent="0.35">
      <c r="A358" t="s">
        <v>1193</v>
      </c>
      <c r="B358" t="s">
        <v>1554</v>
      </c>
      <c r="C358" t="s">
        <v>1555</v>
      </c>
      <c r="D358">
        <v>0.36792063671601799</v>
      </c>
      <c r="E358">
        <v>0.28734039539790901</v>
      </c>
      <c r="F358" t="s">
        <v>1173</v>
      </c>
      <c r="G358">
        <v>1</v>
      </c>
    </row>
    <row r="359" spans="1:7" x14ac:dyDescent="0.35">
      <c r="A359" t="s">
        <v>1193</v>
      </c>
      <c r="B359" t="s">
        <v>1556</v>
      </c>
      <c r="C359" t="s">
        <v>1557</v>
      </c>
      <c r="D359">
        <v>0.38046550555158998</v>
      </c>
      <c r="E359">
        <v>0.29441643439159398</v>
      </c>
      <c r="F359" t="s">
        <v>1139</v>
      </c>
      <c r="G359">
        <v>1</v>
      </c>
    </row>
    <row r="360" spans="1:7" x14ac:dyDescent="0.35">
      <c r="A360" t="s">
        <v>1193</v>
      </c>
      <c r="B360" t="s">
        <v>1558</v>
      </c>
      <c r="C360" t="s">
        <v>1559</v>
      </c>
      <c r="D360">
        <v>0.38184531469135902</v>
      </c>
      <c r="E360">
        <v>0.29441643439159398</v>
      </c>
      <c r="F360" t="s">
        <v>1139</v>
      </c>
      <c r="G360">
        <v>1</v>
      </c>
    </row>
    <row r="361" spans="1:7" x14ac:dyDescent="0.35">
      <c r="A361" t="s">
        <v>1193</v>
      </c>
      <c r="B361" t="s">
        <v>1560</v>
      </c>
      <c r="C361" t="s">
        <v>1561</v>
      </c>
      <c r="D361">
        <v>0.39006566793161301</v>
      </c>
      <c r="E361">
        <v>0.29748965225697499</v>
      </c>
      <c r="F361" t="s">
        <v>1139</v>
      </c>
      <c r="G361">
        <v>1</v>
      </c>
    </row>
    <row r="362" spans="1:7" x14ac:dyDescent="0.35">
      <c r="A362" t="s">
        <v>1193</v>
      </c>
      <c r="B362" t="s">
        <v>1562</v>
      </c>
      <c r="C362" t="s">
        <v>1563</v>
      </c>
      <c r="D362">
        <v>0.39074619107318398</v>
      </c>
      <c r="E362">
        <v>0.29748965225697499</v>
      </c>
      <c r="F362" t="s">
        <v>1120</v>
      </c>
      <c r="G362">
        <v>1</v>
      </c>
    </row>
    <row r="363" spans="1:7" x14ac:dyDescent="0.35">
      <c r="A363" t="s">
        <v>1193</v>
      </c>
      <c r="B363" t="s">
        <v>1564</v>
      </c>
      <c r="C363" t="s">
        <v>1565</v>
      </c>
      <c r="D363">
        <v>0.40819932310686202</v>
      </c>
      <c r="E363">
        <v>0.30883501419269199</v>
      </c>
      <c r="F363" t="s">
        <v>1173</v>
      </c>
      <c r="G363">
        <v>1</v>
      </c>
    </row>
    <row r="364" spans="1:7" x14ac:dyDescent="0.35">
      <c r="A364" t="s">
        <v>1193</v>
      </c>
      <c r="B364" t="s">
        <v>1566</v>
      </c>
      <c r="C364" t="s">
        <v>1567</v>
      </c>
      <c r="D364">
        <v>0.41675432040680699</v>
      </c>
      <c r="E364">
        <v>0.31334911308782498</v>
      </c>
      <c r="F364" t="s">
        <v>1139</v>
      </c>
      <c r="G36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득하이 웬</dc:creator>
  <cp:lastModifiedBy>Nguyen, Hai Duc</cp:lastModifiedBy>
  <dcterms:created xsi:type="dcterms:W3CDTF">2023-11-13T02:11:47Z</dcterms:created>
  <dcterms:modified xsi:type="dcterms:W3CDTF">2025-07-23T03:14:28Z</dcterms:modified>
</cp:coreProperties>
</file>